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12.xml.rels" ContentType="application/vnd.openxmlformats-package.relationships+xml"/>
  <Override PartName="/xl/charts/_rels/chart15.xml.rels" ContentType="application/vnd.openxmlformats-package.relationships+xml"/>
  <Override PartName="/xl/charts/_rels/chart14.xml.rels" ContentType="application/vnd.openxmlformats-package.relationships+xml"/>
  <Override PartName="/xl/charts/_rels/chart1.xml.rels" ContentType="application/vnd.openxmlformats-package.relationships+xml"/>
  <Override PartName="/xl/charts/_rels/chart13.xml.rels" ContentType="application/vnd.openxmlformats-package.relationships+xml"/>
  <Override PartName="/xl/charts/_rels/chart9.xml.rels" ContentType="application/vnd.openxmlformats-package.relationships+xml"/>
  <Override PartName="/xl/charts/_rels/chart10.xml.rels" ContentType="application/vnd.openxmlformats-package.relationships+xml"/>
  <Override PartName="/xl/charts/_rels/chart2.xml.rels" ContentType="application/vnd.openxmlformats-package.relationships+xml"/>
  <Override PartName="/xl/charts/_rels/chart3.xml.rels" ContentType="application/vnd.openxmlformats-package.relationships+xml"/>
  <Override PartName="/xl/charts/_rels/chart11.xml.rels" ContentType="application/vnd.openxmlformats-package.relationships+xml"/>
  <Override PartName="/xl/charts/_rels/chart6.xml.rels" ContentType="application/vnd.openxmlformats-package.relationships+xml"/>
  <Override PartName="/xl/charts/_rels/chart4.xml.rels" ContentType="application/vnd.openxmlformats-package.relationships+xml"/>
  <Override PartName="/xl/charts/_rels/chart7.xml.rels" ContentType="application/vnd.openxmlformats-package.relationship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media/image1.png" ContentType="image/png"/>
  <Override PartName="/xl/media/image2.png" ContentType="image/png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plant height" sheetId="1" state="visible" r:id="rId2"/>
    <sheet name="root length" sheetId="2" state="visible" r:id="rId3"/>
    <sheet name="root number" sheetId="3" state="visible" r:id="rId4"/>
    <sheet name="root-shoot ratio" sheetId="4" state="visible" r:id="rId5"/>
    <sheet name="fresh weigh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9">
  <si>
    <t xml:space="preserve">WT</t>
  </si>
  <si>
    <t xml:space="preserve">MrERF</t>
  </si>
  <si>
    <t xml:space="preserve">MrbZIP</t>
  </si>
  <si>
    <t xml:space="preserve">MrSURNod</t>
  </si>
  <si>
    <t xml:space="preserve">error bar</t>
  </si>
  <si>
    <t xml:space="preserve">0d</t>
  </si>
  <si>
    <t xml:space="preserve">3d</t>
  </si>
  <si>
    <t xml:space="preserve">6d</t>
  </si>
  <si>
    <t xml:space="preserve">9d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_ "/>
    <numFmt numFmtId="166" formatCode="0_ "/>
    <numFmt numFmtId="167" formatCode="0.0_ "/>
    <numFmt numFmtId="168" formatCode="0.0000_);[RED]\(0.0000\)"/>
    <numFmt numFmtId="169" formatCode="0.000_ "/>
    <numFmt numFmtId="170" formatCode="0.0000_ "/>
    <numFmt numFmtId="171" formatCode="0.0_);[RED]\(0.0\)"/>
    <numFmt numFmtId="172" formatCode="0.00_);[RED]\(0.00\)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  <charset val="1"/>
    </font>
    <font>
      <b val="true"/>
      <sz val="12"/>
      <color rgb="FF000000"/>
      <name val="Times New Roman Regular"/>
      <family val="2"/>
    </font>
    <font>
      <sz val="8"/>
      <color rgb="FF000000"/>
      <name val="Times New Roman Regular"/>
      <family val="2"/>
    </font>
    <font>
      <sz val="10"/>
      <color rgb="FF000000"/>
      <name val="Times New Roman Regular"/>
      <family val="2"/>
    </font>
    <font>
      <sz val="9"/>
      <color rgb="FF000000"/>
      <name val="Times New Roman Regular"/>
      <family val="2"/>
    </font>
    <font>
      <sz val="12"/>
      <color rgb="FF000000"/>
      <name val="Times New Roman Regular"/>
      <family val="2"/>
    </font>
    <font>
      <sz val="12"/>
      <color rgb="FF00CCFF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993300"/>
      <name val="宋体"/>
      <family val="0"/>
      <charset val="134"/>
    </font>
    <font>
      <sz val="12"/>
      <color rgb="FF339966"/>
      <name val="宋体"/>
      <family val="0"/>
      <charset val="134"/>
    </font>
    <font>
      <b val="true"/>
      <sz val="10"/>
      <color rgb="FF000000"/>
      <name val="Times New Roman"/>
      <family val="2"/>
    </font>
    <font>
      <sz val="8"/>
      <color rgb="FF000000"/>
      <name val="Times New Roman"/>
      <family val="2"/>
    </font>
    <font>
      <sz val="9"/>
      <color rgb="FF000000"/>
      <name val="Times New Roman"/>
      <family val="2"/>
    </font>
    <font>
      <sz val="10"/>
      <color rgb="FF000000"/>
      <name val="Times New Roman"/>
      <family val="2"/>
    </font>
    <font>
      <sz val="12"/>
      <color rgb="FF000000"/>
      <name val="宋体"/>
      <family val="2"/>
    </font>
    <font>
      <b val="true"/>
      <sz val="12"/>
      <color rgb="FF000000"/>
      <name val="Times New Roman"/>
      <family val="2"/>
    </font>
    <font>
      <b val="true"/>
      <sz val="10"/>
      <color rgb="FF000000"/>
      <name val="Times New Roman Regular"/>
      <family val="2"/>
    </font>
    <font>
      <b val="true"/>
      <sz val="11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 Regular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7517080342472"/>
          <c:y val="0.215395236451502"/>
          <c:w val="0.754734930381389"/>
          <c:h val="0.6611437118858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lant height'!$A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B$4:$E$4</c:f>
              <c:numCache>
                <c:formatCode>General</c:formatCode>
                <c:ptCount val="4"/>
                <c:pt idx="0">
                  <c:v>3.70333</c:v>
                </c:pt>
                <c:pt idx="1">
                  <c:v>4.67333</c:v>
                </c:pt>
                <c:pt idx="2">
                  <c:v>6.14333</c:v>
                </c:pt>
                <c:pt idx="3">
                  <c:v>6.17</c:v>
                </c:pt>
              </c:numCache>
            </c:numRef>
          </c:val>
        </c:ser>
        <c:ser>
          <c:idx val="1"/>
          <c:order val="1"/>
          <c:tx>
            <c:strRef>
              <c:f>'plant height'!$A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B$5:$E$5</c:f>
              <c:numCache>
                <c:formatCode>General</c:formatCode>
                <c:ptCount val="4"/>
                <c:pt idx="0">
                  <c:v>7.25</c:v>
                </c:pt>
                <c:pt idx="1">
                  <c:v>10.45333</c:v>
                </c:pt>
                <c:pt idx="2">
                  <c:v>10.61</c:v>
                </c:pt>
                <c:pt idx="3">
                  <c:v>11.08667</c:v>
                </c:pt>
              </c:numCache>
            </c:numRef>
          </c:val>
        </c:ser>
        <c:ser>
          <c:idx val="2"/>
          <c:order val="2"/>
          <c:tx>
            <c:strRef>
              <c:f>'plant height'!$A$6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B$6:$E$6</c:f>
              <c:numCache>
                <c:formatCode>General</c:formatCode>
                <c:ptCount val="4"/>
                <c:pt idx="0">
                  <c:v>6.86333</c:v>
                </c:pt>
                <c:pt idx="1">
                  <c:v>8.84</c:v>
                </c:pt>
                <c:pt idx="2">
                  <c:v>8.92667</c:v>
                </c:pt>
                <c:pt idx="3">
                  <c:v>9.2</c:v>
                </c:pt>
              </c:numCache>
            </c:numRef>
          </c:val>
        </c:ser>
        <c:ser>
          <c:idx val="3"/>
          <c:order val="3"/>
          <c:tx>
            <c:strRef>
              <c:f>'plant height'!$A$7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B$7:$E$7</c:f>
              <c:numCache>
                <c:formatCode>General</c:formatCode>
                <c:ptCount val="4"/>
                <c:pt idx="0">
                  <c:v>5.74333</c:v>
                </c:pt>
                <c:pt idx="1">
                  <c:v>8.12667</c:v>
                </c:pt>
                <c:pt idx="2">
                  <c:v>8.22333</c:v>
                </c:pt>
                <c:pt idx="3">
                  <c:v>8.48667</c:v>
                </c:pt>
              </c:numCache>
            </c:numRef>
          </c:val>
        </c:ser>
        <c:gapWidth val="219"/>
        <c:overlap val="-27"/>
        <c:axId val="91102450"/>
        <c:axId val="7434231"/>
      </c:barChart>
      <c:catAx>
        <c:axId val="911024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7434231"/>
        <c:crossesAt val="0"/>
        <c:auto val="1"/>
        <c:lblAlgn val="ctr"/>
        <c:lblOffset val="100"/>
        <c:noMultiLvlLbl val="0"/>
      </c:catAx>
      <c:valAx>
        <c:axId val="743423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Plant height (c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91102450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81440802559889"/>
          <c:y val="0.148659532850075"/>
          <c:w val="0.634610395226152"/>
          <c:h val="0.06903693476009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 Regula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895044332944"/>
          <c:y val="0.217540574282147"/>
          <c:w val="0.831466080142965"/>
          <c:h val="0.6379525593008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oot-shoot ratio'!$A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B$5:$E$5</c:f>
              <c:numCache>
                <c:formatCode>General</c:formatCode>
                <c:ptCount val="4"/>
                <c:pt idx="0">
                  <c:v>0.16767</c:v>
                </c:pt>
                <c:pt idx="1">
                  <c:v>0.18833</c:v>
                </c:pt>
                <c:pt idx="2">
                  <c:v>0.21833</c:v>
                </c:pt>
                <c:pt idx="3">
                  <c:v>0.25433</c:v>
                </c:pt>
              </c:numCache>
            </c:numRef>
          </c:val>
        </c:ser>
        <c:ser>
          <c:idx val="1"/>
          <c:order val="1"/>
          <c:tx>
            <c:strRef>
              <c:f>'root-shoot ratio'!$A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B$6:$E$6</c:f>
              <c:numCache>
                <c:formatCode>General</c:formatCode>
                <c:ptCount val="4"/>
                <c:pt idx="0">
                  <c:v>0.336</c:v>
                </c:pt>
                <c:pt idx="1">
                  <c:v>0.482</c:v>
                </c:pt>
                <c:pt idx="2">
                  <c:v>0.53067</c:v>
                </c:pt>
                <c:pt idx="3">
                  <c:v>0.57333</c:v>
                </c:pt>
              </c:numCache>
            </c:numRef>
          </c:val>
        </c:ser>
        <c:ser>
          <c:idx val="2"/>
          <c:order val="2"/>
          <c:tx>
            <c:strRef>
              <c:f>'root-shoot ratio'!$A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B$7:$E$7</c:f>
              <c:numCache>
                <c:formatCode>General</c:formatCode>
                <c:ptCount val="4"/>
                <c:pt idx="0">
                  <c:v>0.28333</c:v>
                </c:pt>
                <c:pt idx="1">
                  <c:v>0.36067</c:v>
                </c:pt>
                <c:pt idx="2">
                  <c:v>0.389</c:v>
                </c:pt>
                <c:pt idx="3">
                  <c:v>0.411</c:v>
                </c:pt>
              </c:numCache>
            </c:numRef>
          </c:val>
        </c:ser>
        <c:ser>
          <c:idx val="3"/>
          <c:order val="3"/>
          <c:tx>
            <c:strRef>
              <c:f>'root-shoot ratio'!$A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B$8:$E$8</c:f>
              <c:numCache>
                <c:formatCode>General</c:formatCode>
                <c:ptCount val="4"/>
                <c:pt idx="0">
                  <c:v>0.26733</c:v>
                </c:pt>
                <c:pt idx="1">
                  <c:v>0.297</c:v>
                </c:pt>
                <c:pt idx="2">
                  <c:v>0.34067</c:v>
                </c:pt>
                <c:pt idx="3">
                  <c:v>0.36833</c:v>
                </c:pt>
              </c:numCache>
            </c:numRef>
          </c:val>
        </c:ser>
        <c:gapWidth val="219"/>
        <c:overlap val="-27"/>
        <c:axId val="77994229"/>
        <c:axId val="15212275"/>
      </c:barChart>
      <c:catAx>
        <c:axId val="779942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212275"/>
        <c:crossesAt val="0"/>
        <c:auto val="1"/>
        <c:lblAlgn val="ctr"/>
        <c:lblOffset val="100"/>
        <c:noMultiLvlLbl val="0"/>
      </c:catAx>
      <c:valAx>
        <c:axId val="152122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Root/shoo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994229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68327720118221"/>
          <c:y val="0.131190178942988"/>
          <c:w val="0.632895731665407"/>
          <c:h val="0.07344985434873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100" spc="-1" strike="noStrike">
                <a:solidFill>
                  <a:srgbClr val="000000"/>
                </a:solidFill>
                <a:latin typeface="Times New Roman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617079512796"/>
          <c:y val="0.193670288143599"/>
          <c:w val="0.819693444642124"/>
          <c:h val="0.6683986773736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oot-shoot ratio'!$H$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I$5:$L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I$6:$L$6</c:f>
              <c:numCache>
                <c:formatCode>General</c:formatCode>
                <c:ptCount val="4"/>
                <c:pt idx="0">
                  <c:v>0.16767</c:v>
                </c:pt>
                <c:pt idx="1">
                  <c:v>0.19133</c:v>
                </c:pt>
                <c:pt idx="2">
                  <c:v>0.21267</c:v>
                </c:pt>
                <c:pt idx="3">
                  <c:v>0.26733</c:v>
                </c:pt>
              </c:numCache>
            </c:numRef>
          </c:val>
        </c:ser>
        <c:ser>
          <c:idx val="1"/>
          <c:order val="1"/>
          <c:tx>
            <c:strRef>
              <c:f>'root-shoot ratio'!$H$7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I$5:$L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I$7:$L$7</c:f>
              <c:numCache>
                <c:formatCode>General</c:formatCode>
                <c:ptCount val="4"/>
                <c:pt idx="0">
                  <c:v>0.336</c:v>
                </c:pt>
                <c:pt idx="1">
                  <c:v>0.471</c:v>
                </c:pt>
                <c:pt idx="2">
                  <c:v>0.51233</c:v>
                </c:pt>
                <c:pt idx="3">
                  <c:v>0.549</c:v>
                </c:pt>
              </c:numCache>
            </c:numRef>
          </c:val>
        </c:ser>
        <c:ser>
          <c:idx val="2"/>
          <c:order val="2"/>
          <c:tx>
            <c:strRef>
              <c:f>'root-shoot ratio'!$H$8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I$5:$L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I$8:$L$8</c:f>
              <c:numCache>
                <c:formatCode>General</c:formatCode>
                <c:ptCount val="4"/>
                <c:pt idx="0">
                  <c:v>0.28333</c:v>
                </c:pt>
                <c:pt idx="1">
                  <c:v>0.36967</c:v>
                </c:pt>
                <c:pt idx="2">
                  <c:v>0.385</c:v>
                </c:pt>
                <c:pt idx="3">
                  <c:v>0.412</c:v>
                </c:pt>
              </c:numCache>
            </c:numRef>
          </c:val>
        </c:ser>
        <c:ser>
          <c:idx val="3"/>
          <c:order val="3"/>
          <c:tx>
            <c:strRef>
              <c:f>'root-shoot ratio'!$H$9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I$5:$L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I$9:$L$9</c:f>
              <c:numCache>
                <c:formatCode>General</c:formatCode>
                <c:ptCount val="4"/>
                <c:pt idx="0">
                  <c:v>0.26733</c:v>
                </c:pt>
                <c:pt idx="1">
                  <c:v>0.26767</c:v>
                </c:pt>
                <c:pt idx="2">
                  <c:v>0.282</c:v>
                </c:pt>
                <c:pt idx="3">
                  <c:v>0.274</c:v>
                </c:pt>
              </c:numCache>
            </c:numRef>
          </c:val>
        </c:ser>
        <c:gapWidth val="219"/>
        <c:overlap val="-27"/>
        <c:axId val="41185490"/>
        <c:axId val="96942276"/>
      </c:barChart>
      <c:catAx>
        <c:axId val="411854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942276"/>
        <c:crossesAt val="0"/>
        <c:auto val="1"/>
        <c:lblAlgn val="ctr"/>
        <c:lblOffset val="100"/>
        <c:noMultiLvlLbl val="0"/>
      </c:catAx>
      <c:valAx>
        <c:axId val="9694227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Root/shoo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185490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60257287532503"/>
          <c:y val="0.121280113367974"/>
          <c:w val="0.642123990693855"/>
          <c:h val="0.07498819083608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3495026570377"/>
          <c:y val="0.192889862577176"/>
          <c:w val="0.80719444065949"/>
          <c:h val="0.6724756024696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oot-shoot ratio'!$P$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Q$5:$T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Q$6:$T$6</c:f>
              <c:numCache>
                <c:formatCode>General</c:formatCode>
                <c:ptCount val="4"/>
                <c:pt idx="0">
                  <c:v>0.16767</c:v>
                </c:pt>
                <c:pt idx="1">
                  <c:v>0.16433</c:v>
                </c:pt>
                <c:pt idx="2">
                  <c:v>0.17433</c:v>
                </c:pt>
                <c:pt idx="3">
                  <c:v>0.19133</c:v>
                </c:pt>
              </c:numCache>
            </c:numRef>
          </c:val>
        </c:ser>
        <c:ser>
          <c:idx val="1"/>
          <c:order val="1"/>
          <c:tx>
            <c:strRef>
              <c:f>'root-shoot ratio'!$P$7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Q$5:$T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Q$7:$T$7</c:f>
              <c:numCache>
                <c:formatCode>General</c:formatCode>
                <c:ptCount val="4"/>
                <c:pt idx="0">
                  <c:v>0.336</c:v>
                </c:pt>
                <c:pt idx="1">
                  <c:v>0.329</c:v>
                </c:pt>
                <c:pt idx="2">
                  <c:v>0.34767</c:v>
                </c:pt>
                <c:pt idx="3">
                  <c:v>0.35967</c:v>
                </c:pt>
              </c:numCache>
            </c:numRef>
          </c:val>
        </c:ser>
        <c:ser>
          <c:idx val="2"/>
          <c:order val="2"/>
          <c:tx>
            <c:strRef>
              <c:f>'root-shoot ratio'!$P$8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Q$5:$T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Q$8:$T$8</c:f>
              <c:numCache>
                <c:formatCode>General</c:formatCode>
                <c:ptCount val="4"/>
                <c:pt idx="0">
                  <c:v>0.28333</c:v>
                </c:pt>
                <c:pt idx="1">
                  <c:v>0.294</c:v>
                </c:pt>
                <c:pt idx="2">
                  <c:v>0.276</c:v>
                </c:pt>
                <c:pt idx="3">
                  <c:v>0.28</c:v>
                </c:pt>
              </c:numCache>
            </c:numRef>
          </c:val>
        </c:ser>
        <c:ser>
          <c:idx val="3"/>
          <c:order val="3"/>
          <c:tx>
            <c:strRef>
              <c:f>'root-shoot ratio'!$P$9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-shoot ratio'!$Q$5:$T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-shoot ratio'!$Q$9:$T$9</c:f>
              <c:numCache>
                <c:formatCode>General</c:formatCode>
                <c:ptCount val="4"/>
                <c:pt idx="0">
                  <c:v>0.26733</c:v>
                </c:pt>
                <c:pt idx="1">
                  <c:v>0.26167</c:v>
                </c:pt>
                <c:pt idx="2">
                  <c:v>0.27633</c:v>
                </c:pt>
                <c:pt idx="3">
                  <c:v>0.27933</c:v>
                </c:pt>
              </c:numCache>
            </c:numRef>
          </c:val>
        </c:ser>
        <c:gapWidth val="219"/>
        <c:overlap val="-27"/>
        <c:axId val="61826105"/>
        <c:axId val="98487321"/>
      </c:barChart>
      <c:catAx>
        <c:axId val="618261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487321"/>
        <c:crossesAt val="0"/>
        <c:auto val="1"/>
        <c:lblAlgn val="ctr"/>
        <c:lblOffset val="100"/>
        <c:noMultiLvlLbl val="0"/>
      </c:catAx>
      <c:valAx>
        <c:axId val="984873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Root/shoo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);[RED]\(0.0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826105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13857473770268"/>
          <c:y val="0.130153355905198"/>
          <c:w val="0.605668347186265"/>
          <c:h val="0.07379008165704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 Regular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3645755847591"/>
          <c:y val="0.210544815465729"/>
          <c:w val="0.847260104140838"/>
          <c:h val="0.6322202694786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resh weight'!$A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B$5:$E$5</c:f>
              <c:numCache>
                <c:formatCode>General</c:formatCode>
                <c:ptCount val="4"/>
                <c:pt idx="0">
                  <c:v>1.097333</c:v>
                </c:pt>
                <c:pt idx="1">
                  <c:v>1.792367</c:v>
                </c:pt>
                <c:pt idx="2">
                  <c:v>1.9344</c:v>
                </c:pt>
                <c:pt idx="3">
                  <c:v>1.943033</c:v>
                </c:pt>
              </c:numCache>
            </c:numRef>
          </c:val>
        </c:ser>
        <c:ser>
          <c:idx val="1"/>
          <c:order val="1"/>
          <c:tx>
            <c:strRef>
              <c:f>'fresh weight'!$A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B$6:$E$6</c:f>
              <c:numCache>
                <c:formatCode>General</c:formatCode>
                <c:ptCount val="4"/>
                <c:pt idx="0">
                  <c:v>2.773567</c:v>
                </c:pt>
                <c:pt idx="1">
                  <c:v>4.3681</c:v>
                </c:pt>
                <c:pt idx="2">
                  <c:v>4.511833</c:v>
                </c:pt>
                <c:pt idx="3">
                  <c:v>5.515467</c:v>
                </c:pt>
              </c:numCache>
            </c:numRef>
          </c:val>
        </c:ser>
        <c:ser>
          <c:idx val="2"/>
          <c:order val="2"/>
          <c:tx>
            <c:strRef>
              <c:f>'fresh weight'!$A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B$7:$E$7</c:f>
              <c:numCache>
                <c:formatCode>General</c:formatCode>
                <c:ptCount val="4"/>
                <c:pt idx="0">
                  <c:v>2.290867</c:v>
                </c:pt>
                <c:pt idx="1">
                  <c:v>3.656267</c:v>
                </c:pt>
                <c:pt idx="2">
                  <c:v>3.9123</c:v>
                </c:pt>
                <c:pt idx="3">
                  <c:v>4.521967</c:v>
                </c:pt>
              </c:numCache>
            </c:numRef>
          </c:val>
        </c:ser>
        <c:ser>
          <c:idx val="3"/>
          <c:order val="3"/>
          <c:tx>
            <c:strRef>
              <c:f>'fresh weight'!$A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B$4:$E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B$8:$E$8</c:f>
              <c:numCache>
                <c:formatCode>General</c:formatCode>
                <c:ptCount val="4"/>
                <c:pt idx="0">
                  <c:v>1.9135</c:v>
                </c:pt>
                <c:pt idx="1">
                  <c:v>2.825567</c:v>
                </c:pt>
                <c:pt idx="2">
                  <c:v>3.285333</c:v>
                </c:pt>
                <c:pt idx="3">
                  <c:v>3.721467</c:v>
                </c:pt>
              </c:numCache>
            </c:numRef>
          </c:val>
        </c:ser>
        <c:gapWidth val="219"/>
        <c:overlap val="-27"/>
        <c:axId val="81748438"/>
        <c:axId val="11159517"/>
      </c:barChart>
      <c:catAx>
        <c:axId val="817484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159517"/>
        <c:crossesAt val="0"/>
        <c:auto val="1"/>
        <c:lblAlgn val="ctr"/>
        <c:lblOffset val="100"/>
        <c:noMultiLvlLbl val="0"/>
      </c:catAx>
      <c:valAx>
        <c:axId val="111595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Fresh weight(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748438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42408463509381"/>
          <c:y val="0.134739308728764"/>
          <c:w val="0.682287792379536"/>
          <c:h val="0.07439953134153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1875"/>
          <c:y val="0.200948577134299"/>
          <c:w val="0.84453125"/>
          <c:h val="0.6316774837743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resh weight'!$G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H$4:$K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H$5:$K$5</c:f>
              <c:numCache>
                <c:formatCode>General</c:formatCode>
                <c:ptCount val="4"/>
                <c:pt idx="0">
                  <c:v>1.097333</c:v>
                </c:pt>
                <c:pt idx="1">
                  <c:v>1.827467</c:v>
                </c:pt>
                <c:pt idx="2">
                  <c:v>1.951267</c:v>
                </c:pt>
                <c:pt idx="3">
                  <c:v>1.962033</c:v>
                </c:pt>
              </c:numCache>
            </c:numRef>
          </c:val>
        </c:ser>
        <c:ser>
          <c:idx val="1"/>
          <c:order val="1"/>
          <c:tx>
            <c:strRef>
              <c:f>'fresh weight'!$G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H$4:$K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H$6:$K$6</c:f>
              <c:numCache>
                <c:formatCode>General</c:formatCode>
                <c:ptCount val="4"/>
                <c:pt idx="0">
                  <c:v>2.773567</c:v>
                </c:pt>
                <c:pt idx="1">
                  <c:v>4.184733</c:v>
                </c:pt>
                <c:pt idx="2">
                  <c:v>4.2143</c:v>
                </c:pt>
                <c:pt idx="3">
                  <c:v>4.929367</c:v>
                </c:pt>
              </c:numCache>
            </c:numRef>
          </c:val>
        </c:ser>
        <c:ser>
          <c:idx val="2"/>
          <c:order val="2"/>
          <c:tx>
            <c:strRef>
              <c:f>'fresh weight'!$G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H$4:$K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H$7:$K$7</c:f>
              <c:numCache>
                <c:formatCode>General</c:formatCode>
                <c:ptCount val="4"/>
                <c:pt idx="0">
                  <c:v>2.290867</c:v>
                </c:pt>
                <c:pt idx="1">
                  <c:v>2.9825</c:v>
                </c:pt>
                <c:pt idx="2">
                  <c:v>3.398833</c:v>
                </c:pt>
                <c:pt idx="3">
                  <c:v>3.907</c:v>
                </c:pt>
              </c:numCache>
            </c:numRef>
          </c:val>
        </c:ser>
        <c:ser>
          <c:idx val="3"/>
          <c:order val="3"/>
          <c:tx>
            <c:strRef>
              <c:f>'fresh weight'!$G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H$4:$K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H$8:$K$8</c:f>
              <c:numCache>
                <c:formatCode>General</c:formatCode>
                <c:ptCount val="4"/>
                <c:pt idx="0">
                  <c:v>1.9135</c:v>
                </c:pt>
                <c:pt idx="1">
                  <c:v>1.9973</c:v>
                </c:pt>
                <c:pt idx="2">
                  <c:v>2.719267</c:v>
                </c:pt>
                <c:pt idx="3">
                  <c:v>2.809467</c:v>
                </c:pt>
              </c:numCache>
            </c:numRef>
          </c:val>
        </c:ser>
        <c:gapWidth val="219"/>
        <c:overlap val="-27"/>
        <c:axId val="14664470"/>
        <c:axId val="70171220"/>
      </c:barChart>
      <c:catAx>
        <c:axId val="146644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171220"/>
        <c:crossesAt val="0"/>
        <c:auto val="1"/>
        <c:lblAlgn val="ctr"/>
        <c:lblOffset val="100"/>
        <c:noMultiLvlLbl val="0"/>
      </c:catAx>
      <c:valAx>
        <c:axId val="701712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Fresh weight(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664470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578125"/>
          <c:y val="0.139291063404893"/>
          <c:w val="0.67177734375"/>
          <c:h val="0.07488766849725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 Regular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5673426516927"/>
          <c:y val="0.211165644171779"/>
          <c:w val="0.808031025288842"/>
          <c:h val="0.6358282208588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resh weight'!$M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N$4:$Q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N$5:$Q$5</c:f>
              <c:numCache>
                <c:formatCode>General</c:formatCode>
                <c:ptCount val="4"/>
                <c:pt idx="0">
                  <c:v>1.097333</c:v>
                </c:pt>
                <c:pt idx="1">
                  <c:v>1.1039</c:v>
                </c:pt>
                <c:pt idx="2">
                  <c:v>1.0916</c:v>
                </c:pt>
                <c:pt idx="3">
                  <c:v>1.060267</c:v>
                </c:pt>
              </c:numCache>
            </c:numRef>
          </c:val>
        </c:ser>
        <c:ser>
          <c:idx val="1"/>
          <c:order val="1"/>
          <c:tx>
            <c:strRef>
              <c:f>'fresh weight'!$M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N$4:$Q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N$6:$Q$6</c:f>
              <c:numCache>
                <c:formatCode>General</c:formatCode>
                <c:ptCount val="4"/>
                <c:pt idx="0">
                  <c:v>2.773567</c:v>
                </c:pt>
                <c:pt idx="1">
                  <c:v>2.952767</c:v>
                </c:pt>
                <c:pt idx="2">
                  <c:v>2.9661</c:v>
                </c:pt>
                <c:pt idx="3">
                  <c:v>3.052567</c:v>
                </c:pt>
              </c:numCache>
            </c:numRef>
          </c:val>
        </c:ser>
        <c:ser>
          <c:idx val="2"/>
          <c:order val="2"/>
          <c:tx>
            <c:strRef>
              <c:f>'fresh weight'!$M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N$4:$Q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N$7:$Q$7</c:f>
              <c:numCache>
                <c:formatCode>General</c:formatCode>
                <c:ptCount val="4"/>
                <c:pt idx="0">
                  <c:v>2.290867</c:v>
                </c:pt>
                <c:pt idx="1">
                  <c:v>2.268833</c:v>
                </c:pt>
                <c:pt idx="2">
                  <c:v>2.282933</c:v>
                </c:pt>
                <c:pt idx="3">
                  <c:v>2.299633</c:v>
                </c:pt>
              </c:numCache>
            </c:numRef>
          </c:val>
        </c:ser>
        <c:ser>
          <c:idx val="3"/>
          <c:order val="3"/>
          <c:tx>
            <c:strRef>
              <c:f>'fresh weight'!$M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resh weight'!$N$4:$Q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fresh weight'!$N$8:$Q$8</c:f>
              <c:numCache>
                <c:formatCode>General</c:formatCode>
                <c:ptCount val="4"/>
                <c:pt idx="0">
                  <c:v>1.9135</c:v>
                </c:pt>
                <c:pt idx="1">
                  <c:v>1.900667</c:v>
                </c:pt>
                <c:pt idx="2">
                  <c:v>1.950633</c:v>
                </c:pt>
                <c:pt idx="3">
                  <c:v>2.166733</c:v>
                </c:pt>
              </c:numCache>
            </c:numRef>
          </c:val>
        </c:ser>
        <c:gapWidth val="219"/>
        <c:overlap val="-27"/>
        <c:axId val="57930173"/>
        <c:axId val="11230675"/>
      </c:barChart>
      <c:catAx>
        <c:axId val="579301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230675"/>
        <c:crossesAt val="0"/>
        <c:auto val="1"/>
        <c:lblAlgn val="ctr"/>
        <c:lblOffset val="100"/>
        <c:noMultiLvlLbl val="0"/>
      </c:catAx>
      <c:valAx>
        <c:axId val="112306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Fresh weight(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930173"/>
        <c:crossesAt val="1"/>
        <c:crossBetween val="midCat"/>
        <c:majorUnit val="0.8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23883008806658"/>
          <c:y val="0.134846625766871"/>
          <c:w val="0.507311949583906"/>
          <c:h val="0.07361963190184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 Regular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75656660412758"/>
          <c:y val="0.215272897634106"/>
          <c:w val="0.792370231394622"/>
          <c:h val="0.6708831107987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lant height'!$H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I$3:$L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I$4:$L$4</c:f>
              <c:numCache>
                <c:formatCode>General</c:formatCode>
                <c:ptCount val="4"/>
                <c:pt idx="0">
                  <c:v>3.81667</c:v>
                </c:pt>
                <c:pt idx="1">
                  <c:v>3.92333</c:v>
                </c:pt>
                <c:pt idx="2">
                  <c:v>5.82667</c:v>
                </c:pt>
                <c:pt idx="3">
                  <c:v>5.84</c:v>
                </c:pt>
              </c:numCache>
            </c:numRef>
          </c:val>
        </c:ser>
        <c:ser>
          <c:idx val="1"/>
          <c:order val="1"/>
          <c:tx>
            <c:strRef>
              <c:f>'plant height'!$H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I$3:$L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I$5:$L$5</c:f>
              <c:numCache>
                <c:formatCode>General</c:formatCode>
                <c:ptCount val="4"/>
                <c:pt idx="0">
                  <c:v>8.23</c:v>
                </c:pt>
                <c:pt idx="1">
                  <c:v>9.75667</c:v>
                </c:pt>
                <c:pt idx="2">
                  <c:v>9.86</c:v>
                </c:pt>
                <c:pt idx="3">
                  <c:v>10.69667</c:v>
                </c:pt>
              </c:numCache>
            </c:numRef>
          </c:val>
        </c:ser>
        <c:ser>
          <c:idx val="2"/>
          <c:order val="2"/>
          <c:tx>
            <c:strRef>
              <c:f>'plant height'!$H$6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I$3:$L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I$6:$L$6</c:f>
              <c:numCache>
                <c:formatCode>General</c:formatCode>
                <c:ptCount val="4"/>
                <c:pt idx="0">
                  <c:v>6.32667</c:v>
                </c:pt>
                <c:pt idx="1">
                  <c:v>7.45333</c:v>
                </c:pt>
                <c:pt idx="2">
                  <c:v>7.56667</c:v>
                </c:pt>
                <c:pt idx="3">
                  <c:v>8.18667</c:v>
                </c:pt>
              </c:numCache>
            </c:numRef>
          </c:val>
        </c:ser>
        <c:ser>
          <c:idx val="3"/>
          <c:order val="3"/>
          <c:tx>
            <c:strRef>
              <c:f>'plant height'!$H$7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I$3:$L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I$7:$L$7</c:f>
              <c:numCache>
                <c:formatCode>General</c:formatCode>
                <c:ptCount val="4"/>
                <c:pt idx="0">
                  <c:v>5.6</c:v>
                </c:pt>
                <c:pt idx="1">
                  <c:v>6.92667</c:v>
                </c:pt>
                <c:pt idx="2">
                  <c:v>7.12667</c:v>
                </c:pt>
                <c:pt idx="3">
                  <c:v>7.21</c:v>
                </c:pt>
              </c:numCache>
            </c:numRef>
          </c:val>
        </c:ser>
        <c:gapWidth val="219"/>
        <c:overlap val="-27"/>
        <c:axId val="91537704"/>
        <c:axId val="16451233"/>
      </c:barChart>
      <c:catAx>
        <c:axId val="915377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16451233"/>
        <c:crossesAt val="0"/>
        <c:auto val="1"/>
        <c:lblAlgn val="ctr"/>
        <c:lblOffset val="100"/>
        <c:noMultiLvlLbl val="0"/>
      </c:catAx>
      <c:valAx>
        <c:axId val="164512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 Regular"/>
                  </a:rPr>
                  <a:t>Plant height (c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9153770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88164477798624"/>
          <c:y val="0.146755680487234"/>
          <c:w val="0.626016260162602"/>
          <c:h val="0.07437338955258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 Regula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 Regular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78557714461255"/>
          <c:y val="0.205080831408776"/>
          <c:w val="0.789647492512096"/>
          <c:h val="0.6710161662817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lant height'!$N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O$5:$R$5</c:f>
              <c:numCache>
                <c:formatCode>General</c:formatCode>
                <c:ptCount val="4"/>
                <c:pt idx="0">
                  <c:v>3.68667</c:v>
                </c:pt>
                <c:pt idx="1">
                  <c:v>3.76</c:v>
                </c:pt>
                <c:pt idx="2">
                  <c:v>3.98333</c:v>
                </c:pt>
                <c:pt idx="3">
                  <c:v>4.06</c:v>
                </c:pt>
              </c:numCache>
            </c:numRef>
          </c:val>
        </c:ser>
        <c:ser>
          <c:idx val="1"/>
          <c:order val="1"/>
          <c:tx>
            <c:strRef>
              <c:f>'plant height'!$N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O$6:$R$6</c:f>
              <c:numCache>
                <c:formatCode>General</c:formatCode>
                <c:ptCount val="4"/>
                <c:pt idx="0">
                  <c:v>8.26667</c:v>
                </c:pt>
                <c:pt idx="1">
                  <c:v>8.44667</c:v>
                </c:pt>
                <c:pt idx="2">
                  <c:v>8.62667</c:v>
                </c:pt>
                <c:pt idx="3">
                  <c:v>8.82</c:v>
                </c:pt>
              </c:numCache>
            </c:numRef>
          </c:val>
        </c:ser>
        <c:ser>
          <c:idx val="2"/>
          <c:order val="2"/>
          <c:tx>
            <c:strRef>
              <c:f>'plant height'!$N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O$7:$R$7</c:f>
              <c:numCache>
                <c:formatCode>General</c:formatCode>
                <c:ptCount val="4"/>
                <c:pt idx="0">
                  <c:v>6.88</c:v>
                </c:pt>
                <c:pt idx="1">
                  <c:v>7.19333</c:v>
                </c:pt>
                <c:pt idx="2">
                  <c:v>7.28</c:v>
                </c:pt>
                <c:pt idx="3">
                  <c:v>7.44</c:v>
                </c:pt>
              </c:numCache>
            </c:numRef>
          </c:val>
        </c:ser>
        <c:ser>
          <c:idx val="3"/>
          <c:order val="3"/>
          <c:tx>
            <c:strRef>
              <c:f>'plant height'!$N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 Regular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ight'!$O$4:$R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plant height'!$O$8:$R$8</c:f>
              <c:numCache>
                <c:formatCode>General</c:formatCode>
                <c:ptCount val="4"/>
                <c:pt idx="0">
                  <c:v>5.57667</c:v>
                </c:pt>
                <c:pt idx="1">
                  <c:v>6.00667</c:v>
                </c:pt>
                <c:pt idx="2">
                  <c:v>6.18</c:v>
                </c:pt>
                <c:pt idx="3">
                  <c:v>6.69667</c:v>
                </c:pt>
              </c:numCache>
            </c:numRef>
          </c:val>
        </c:ser>
        <c:gapWidth val="219"/>
        <c:overlap val="-27"/>
        <c:axId val="45186503"/>
        <c:axId val="58189028"/>
      </c:barChart>
      <c:catAx>
        <c:axId val="451865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58189028"/>
        <c:crossesAt val="0"/>
        <c:auto val="1"/>
        <c:lblAlgn val="ctr"/>
        <c:lblOffset val="100"/>
        <c:noMultiLvlLbl val="0"/>
      </c:catAx>
      <c:valAx>
        <c:axId val="581890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 Regular"/>
                  </a:rPr>
                  <a:t>Plant height (c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 Regular"/>
              </a:defRPr>
            </a:pPr>
          </a:p>
        </c:txPr>
        <c:crossAx val="45186503"/>
        <c:crossesAt val="1"/>
        <c:crossBetween val="midCat"/>
        <c:majorUnit val="2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55748406420398"/>
          <c:y val="0.136258660508083"/>
          <c:w val="0.669226633899086"/>
          <c:h val="0.07332563510392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 Regula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6641874547489"/>
          <c:y val="0.196527481891777"/>
          <c:w val="0.827354702823669"/>
          <c:h val="0.669258628035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oot length'!$H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I$5:$L$5</c:f>
              <c:numCache>
                <c:formatCode>General</c:formatCode>
                <c:ptCount val="4"/>
                <c:pt idx="0">
                  <c:v>3.72</c:v>
                </c:pt>
                <c:pt idx="1">
                  <c:v>4.53</c:v>
                </c:pt>
                <c:pt idx="2">
                  <c:v>5.2</c:v>
                </c:pt>
                <c:pt idx="3">
                  <c:v>5.40667</c:v>
                </c:pt>
              </c:numCache>
            </c:numRef>
          </c:val>
        </c:ser>
        <c:ser>
          <c:idx val="1"/>
          <c:order val="1"/>
          <c:tx>
            <c:strRef>
              <c:f>'root length'!$H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I$6:$L$6</c:f>
              <c:numCache>
                <c:formatCode>General</c:formatCode>
                <c:ptCount val="4"/>
                <c:pt idx="0">
                  <c:v>5.33333</c:v>
                </c:pt>
                <c:pt idx="1">
                  <c:v>7.66</c:v>
                </c:pt>
                <c:pt idx="2">
                  <c:v>9.65333</c:v>
                </c:pt>
                <c:pt idx="3">
                  <c:v>10.12667</c:v>
                </c:pt>
              </c:numCache>
            </c:numRef>
          </c:val>
        </c:ser>
        <c:ser>
          <c:idx val="2"/>
          <c:order val="2"/>
          <c:tx>
            <c:strRef>
              <c:f>'root length'!$H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I$7:$L$7</c:f>
              <c:numCache>
                <c:formatCode>General</c:formatCode>
                <c:ptCount val="4"/>
                <c:pt idx="0">
                  <c:v>5.75667</c:v>
                </c:pt>
                <c:pt idx="1">
                  <c:v>7.07333</c:v>
                </c:pt>
                <c:pt idx="2">
                  <c:v>8.69333</c:v>
                </c:pt>
                <c:pt idx="3">
                  <c:v>10.93667</c:v>
                </c:pt>
              </c:numCache>
            </c:numRef>
          </c:val>
        </c:ser>
        <c:ser>
          <c:idx val="3"/>
          <c:order val="3"/>
          <c:tx>
            <c:strRef>
              <c:f>'root length'!$H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I$8:$L$8</c:f>
              <c:numCache>
                <c:formatCode>General</c:formatCode>
                <c:ptCount val="4"/>
                <c:pt idx="0">
                  <c:v>6.40333</c:v>
                </c:pt>
                <c:pt idx="1">
                  <c:v>6.95</c:v>
                </c:pt>
                <c:pt idx="2">
                  <c:v>6.58667</c:v>
                </c:pt>
                <c:pt idx="3">
                  <c:v>6.72333</c:v>
                </c:pt>
              </c:numCache>
            </c:numRef>
          </c:val>
        </c:ser>
        <c:gapWidth val="219"/>
        <c:overlap val="-27"/>
        <c:axId val="9638616"/>
        <c:axId val="57699963"/>
      </c:barChart>
      <c:catAx>
        <c:axId val="96386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699963"/>
        <c:crossesAt val="0"/>
        <c:auto val="1"/>
        <c:lblAlgn val="ctr"/>
        <c:lblOffset val="100"/>
        <c:noMultiLvlLbl val="0"/>
      </c:catAx>
      <c:valAx>
        <c:axId val="5769996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 Regular"/>
                  </a:rPr>
                  <a:t>Root length (c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3861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03317317185546"/>
          <c:y val="0.127503195568811"/>
          <c:w val="0.508523662212861"/>
          <c:h val="0.07136770345121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687960058888"/>
          <c:y val="0.234546442151005"/>
          <c:w val="0.850668885617359"/>
          <c:h val="0.637588267246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oot length'!$O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P$5:$S$5</c:f>
              <c:numCache>
                <c:formatCode>General</c:formatCode>
                <c:ptCount val="4"/>
                <c:pt idx="0">
                  <c:v>3.72</c:v>
                </c:pt>
                <c:pt idx="1">
                  <c:v>3.87</c:v>
                </c:pt>
                <c:pt idx="2">
                  <c:v>3.94667</c:v>
                </c:pt>
                <c:pt idx="3">
                  <c:v>4.12667</c:v>
                </c:pt>
              </c:numCache>
            </c:numRef>
          </c:val>
        </c:ser>
        <c:ser>
          <c:idx val="1"/>
          <c:order val="1"/>
          <c:tx>
            <c:strRef>
              <c:f>'root length'!$O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P$6:$S$6</c:f>
              <c:numCache>
                <c:formatCode>General</c:formatCode>
                <c:ptCount val="4"/>
                <c:pt idx="0">
                  <c:v>5.33333</c:v>
                </c:pt>
                <c:pt idx="1">
                  <c:v>5.49</c:v>
                </c:pt>
                <c:pt idx="2">
                  <c:v>5.55667</c:v>
                </c:pt>
                <c:pt idx="3">
                  <c:v>5.67</c:v>
                </c:pt>
              </c:numCache>
            </c:numRef>
          </c:val>
        </c:ser>
        <c:ser>
          <c:idx val="2"/>
          <c:order val="2"/>
          <c:tx>
            <c:strRef>
              <c:f>'root length'!$O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P$7:$S$7</c:f>
              <c:numCache>
                <c:formatCode>General</c:formatCode>
                <c:ptCount val="4"/>
                <c:pt idx="0">
                  <c:v>5.75667</c:v>
                </c:pt>
                <c:pt idx="1">
                  <c:v>5.68333</c:v>
                </c:pt>
                <c:pt idx="2">
                  <c:v>5.64667</c:v>
                </c:pt>
                <c:pt idx="3">
                  <c:v>5.78</c:v>
                </c:pt>
              </c:numCache>
            </c:numRef>
          </c:val>
        </c:ser>
        <c:ser>
          <c:idx val="3"/>
          <c:order val="3"/>
          <c:tx>
            <c:strRef>
              <c:f>'root length'!$O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P$8:$S$8</c:f>
              <c:numCache>
                <c:formatCode>General</c:formatCode>
                <c:ptCount val="4"/>
                <c:pt idx="0">
                  <c:v>6.40333</c:v>
                </c:pt>
                <c:pt idx="1">
                  <c:v>6.94333</c:v>
                </c:pt>
                <c:pt idx="2">
                  <c:v>6.98</c:v>
                </c:pt>
                <c:pt idx="3">
                  <c:v>6.99333</c:v>
                </c:pt>
              </c:numCache>
            </c:numRef>
          </c:val>
        </c:ser>
        <c:gapWidth val="219"/>
        <c:overlap val="-27"/>
        <c:axId val="83823645"/>
        <c:axId val="63330132"/>
      </c:barChart>
      <c:catAx>
        <c:axId val="838236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330132"/>
        <c:crossesAt val="0"/>
        <c:auto val="1"/>
        <c:lblAlgn val="ctr"/>
        <c:lblOffset val="100"/>
        <c:noMultiLvlLbl val="0"/>
      </c:catAx>
      <c:valAx>
        <c:axId val="633301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Root length (c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823645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25564872303655"/>
          <c:y val="0.14155350353069"/>
          <c:w val="0.508097036420662"/>
          <c:h val="0.07278652906029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9817313278678"/>
          <c:y val="0.203443429374561"/>
          <c:w val="0.83603382609257"/>
          <c:h val="0.6685406418364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oot length'!$A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B$4:$E$4</c:f>
              <c:numCache>
                <c:formatCode>General</c:formatCode>
                <c:ptCount val="4"/>
                <c:pt idx="0">
                  <c:v>3.72</c:v>
                </c:pt>
                <c:pt idx="1">
                  <c:v>5.67</c:v>
                </c:pt>
                <c:pt idx="2">
                  <c:v>5.88333</c:v>
                </c:pt>
                <c:pt idx="3">
                  <c:v>7.25</c:v>
                </c:pt>
              </c:numCache>
            </c:numRef>
          </c:val>
        </c:ser>
        <c:ser>
          <c:idx val="1"/>
          <c:order val="1"/>
          <c:tx>
            <c:strRef>
              <c:f>'root length'!$A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B$5:$E$5</c:f>
              <c:numCache>
                <c:formatCode>General</c:formatCode>
                <c:ptCount val="4"/>
                <c:pt idx="0">
                  <c:v>5.33333</c:v>
                </c:pt>
                <c:pt idx="1">
                  <c:v>7.12</c:v>
                </c:pt>
                <c:pt idx="2">
                  <c:v>9.68</c:v>
                </c:pt>
                <c:pt idx="3">
                  <c:v>10.37333</c:v>
                </c:pt>
              </c:numCache>
            </c:numRef>
          </c:val>
        </c:ser>
        <c:ser>
          <c:idx val="2"/>
          <c:order val="2"/>
          <c:tx>
            <c:strRef>
              <c:f>'root length'!$A$6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B$6:$E$6</c:f>
              <c:numCache>
                <c:formatCode>General</c:formatCode>
                <c:ptCount val="4"/>
                <c:pt idx="0">
                  <c:v>5.75667</c:v>
                </c:pt>
                <c:pt idx="1">
                  <c:v>7.38333</c:v>
                </c:pt>
                <c:pt idx="2">
                  <c:v>9.86</c:v>
                </c:pt>
                <c:pt idx="3">
                  <c:v>11.34667</c:v>
                </c:pt>
              </c:numCache>
            </c:numRef>
          </c:val>
        </c:ser>
        <c:ser>
          <c:idx val="3"/>
          <c:order val="3"/>
          <c:tx>
            <c:strRef>
              <c:f>'root length'!$A$7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length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length'!$B$7:$E$7</c:f>
              <c:numCache>
                <c:formatCode>General</c:formatCode>
                <c:ptCount val="4"/>
                <c:pt idx="0">
                  <c:v>6.40333</c:v>
                </c:pt>
                <c:pt idx="1">
                  <c:v>8.88667</c:v>
                </c:pt>
                <c:pt idx="2">
                  <c:v>10.41667</c:v>
                </c:pt>
                <c:pt idx="3">
                  <c:v>12.08</c:v>
                </c:pt>
              </c:numCache>
            </c:numRef>
          </c:val>
        </c:ser>
        <c:gapWidth val="219"/>
        <c:overlap val="-27"/>
        <c:axId val="80700344"/>
        <c:axId val="37398026"/>
      </c:barChart>
      <c:catAx>
        <c:axId val="807003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398026"/>
        <c:crossesAt val="0"/>
        <c:auto val="1"/>
        <c:lblAlgn val="ctr"/>
        <c:lblOffset val="100"/>
        <c:noMultiLvlLbl val="0"/>
      </c:catAx>
      <c:valAx>
        <c:axId val="373980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 Regular"/>
                  </a:rPr>
                  <a:t>Root length (c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70034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01213607901362"/>
          <c:y val="0.137737174982432"/>
          <c:w val="0.507843263830611"/>
          <c:h val="0.07027406886858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93700276018834"/>
          <c:y val="0.163855703911923"/>
          <c:w val="0.776587108296801"/>
          <c:h val="0.6370344342937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oot number'!$A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B$4:$E$4</c:f>
              <c:numCache>
                <c:formatCode>General</c:formatCode>
                <c:ptCount val="4"/>
                <c:pt idx="0">
                  <c:v>8.67</c:v>
                </c:pt>
                <c:pt idx="1">
                  <c:v>14.67</c:v>
                </c:pt>
                <c:pt idx="2">
                  <c:v>17.67</c:v>
                </c:pt>
                <c:pt idx="3">
                  <c:v>17.67</c:v>
                </c:pt>
              </c:numCache>
            </c:numRef>
          </c:val>
        </c:ser>
        <c:ser>
          <c:idx val="1"/>
          <c:order val="1"/>
          <c:tx>
            <c:strRef>
              <c:f>'root number'!$A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B$5:$E$5</c:f>
              <c:numCache>
                <c:formatCode>General</c:formatCode>
                <c:ptCount val="4"/>
                <c:pt idx="0">
                  <c:v>21</c:v>
                </c:pt>
                <c:pt idx="1">
                  <c:v>31.33</c:v>
                </c:pt>
                <c:pt idx="2">
                  <c:v>37.33</c:v>
                </c:pt>
                <c:pt idx="3">
                  <c:v>49.67</c:v>
                </c:pt>
              </c:numCache>
            </c:numRef>
          </c:val>
        </c:ser>
        <c:ser>
          <c:idx val="2"/>
          <c:order val="2"/>
          <c:tx>
            <c:strRef>
              <c:f>'root number'!$A$6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B$6:$E$6</c:f>
              <c:numCache>
                <c:formatCode>General</c:formatCode>
                <c:ptCount val="4"/>
                <c:pt idx="0">
                  <c:v>15.67</c:v>
                </c:pt>
                <c:pt idx="1">
                  <c:v>25.67</c:v>
                </c:pt>
                <c:pt idx="2">
                  <c:v>30.67</c:v>
                </c:pt>
                <c:pt idx="3">
                  <c:v>37.67</c:v>
                </c:pt>
              </c:numCache>
            </c:numRef>
          </c:val>
        </c:ser>
        <c:ser>
          <c:idx val="3"/>
          <c:order val="3"/>
          <c:tx>
            <c:strRef>
              <c:f>'root number'!$A$7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B$3:$E$3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B$7:$E$7</c:f>
              <c:numCache>
                <c:formatCode>General</c:formatCode>
                <c:ptCount val="4"/>
                <c:pt idx="0">
                  <c:v>11.33</c:v>
                </c:pt>
                <c:pt idx="1">
                  <c:v>19</c:v>
                </c:pt>
                <c:pt idx="2">
                  <c:v>24.33</c:v>
                </c:pt>
                <c:pt idx="3">
                  <c:v>29.67</c:v>
                </c:pt>
              </c:numCache>
            </c:numRef>
          </c:val>
        </c:ser>
        <c:gapWidth val="219"/>
        <c:overlap val="-27"/>
        <c:axId val="70003896"/>
        <c:axId val="24108874"/>
      </c:barChart>
      <c:catAx>
        <c:axId val="700038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108874"/>
        <c:crossesAt val="0"/>
        <c:auto val="1"/>
        <c:lblAlgn val="ctr"/>
        <c:lblOffset val="100"/>
        <c:noMultiLvlLbl val="0"/>
      </c:catAx>
      <c:valAx>
        <c:axId val="241088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Root numb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00389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06202305569086"/>
          <c:y val="0.135863199812602"/>
          <c:w val="0.501217730150999"/>
          <c:h val="0.07027406886858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84478838113401"/>
          <c:y val="0.258981860737273"/>
          <c:w val="0.781779505611384"/>
          <c:h val="0.5562317144528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oot number'!$H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I$5:$L$5</c:f>
              <c:numCache>
                <c:formatCode>General</c:formatCode>
                <c:ptCount val="4"/>
                <c:pt idx="0">
                  <c:v>8.67</c:v>
                </c:pt>
                <c:pt idx="1">
                  <c:v>14.33</c:v>
                </c:pt>
                <c:pt idx="2">
                  <c:v>16.67</c:v>
                </c:pt>
                <c:pt idx="3">
                  <c:v>17.67</c:v>
                </c:pt>
              </c:numCache>
            </c:numRef>
          </c:val>
        </c:ser>
        <c:ser>
          <c:idx val="1"/>
          <c:order val="1"/>
          <c:tx>
            <c:strRef>
              <c:f>'root number'!$H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I$6:$L$6</c:f>
              <c:numCache>
                <c:formatCode>General</c:formatCode>
                <c:ptCount val="4"/>
                <c:pt idx="0">
                  <c:v>21</c:v>
                </c:pt>
                <c:pt idx="1">
                  <c:v>30.67</c:v>
                </c:pt>
                <c:pt idx="2">
                  <c:v>39</c:v>
                </c:pt>
                <c:pt idx="3">
                  <c:v>50.33</c:v>
                </c:pt>
              </c:numCache>
            </c:numRef>
          </c:val>
        </c:ser>
        <c:ser>
          <c:idx val="2"/>
          <c:order val="2"/>
          <c:tx>
            <c:strRef>
              <c:f>'root number'!$H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I$7:$L$7</c:f>
              <c:numCache>
                <c:formatCode>General</c:formatCode>
                <c:ptCount val="4"/>
                <c:pt idx="0">
                  <c:v>15.67</c:v>
                </c:pt>
                <c:pt idx="1">
                  <c:v>23.33</c:v>
                </c:pt>
                <c:pt idx="2">
                  <c:v>32.33</c:v>
                </c:pt>
                <c:pt idx="3">
                  <c:v>32.67</c:v>
                </c:pt>
              </c:numCache>
            </c:numRef>
          </c:val>
        </c:ser>
        <c:ser>
          <c:idx val="3"/>
          <c:order val="3"/>
          <c:tx>
            <c:strRef>
              <c:f>'root number'!$H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I$4:$L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I$8:$L$8</c:f>
              <c:numCache>
                <c:formatCode>General</c:formatCode>
                <c:ptCount val="4"/>
                <c:pt idx="0">
                  <c:v>11.33</c:v>
                </c:pt>
                <c:pt idx="1">
                  <c:v>20</c:v>
                </c:pt>
                <c:pt idx="2">
                  <c:v>21.33</c:v>
                </c:pt>
                <c:pt idx="3">
                  <c:v>22.67</c:v>
                </c:pt>
              </c:numCache>
            </c:numRef>
          </c:val>
        </c:ser>
        <c:gapWidth val="219"/>
        <c:overlap val="-27"/>
        <c:axId val="73816683"/>
        <c:axId val="73016504"/>
      </c:barChart>
      <c:catAx>
        <c:axId val="738166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016504"/>
        <c:crossesAt val="0"/>
        <c:auto val="1"/>
        <c:lblAlgn val="ctr"/>
        <c:lblOffset val="100"/>
        <c:noMultiLvlLbl val="0"/>
      </c:catAx>
      <c:valAx>
        <c:axId val="730165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Root numb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816683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66214332868774"/>
          <c:y val="0.148624926857812"/>
          <c:w val="0.631409080906624"/>
          <c:h val="0.07021650087770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 Regular"/>
              </a:defRPr>
            </a:pPr>
            <a:r>
              <a:rPr b="1" sz="1000" spc="-1" strike="noStrike">
                <a:solidFill>
                  <a:srgbClr val="000000"/>
                </a:solidFill>
                <a:latin typeface="Times New Roman Regular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73892033687698"/>
          <c:y val="0.259228876127974"/>
          <c:w val="0.794215104238575"/>
          <c:h val="0.5557248330012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oot number'!$O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P$5:$S$5</c:f>
              <c:numCache>
                <c:formatCode>General</c:formatCode>
                <c:ptCount val="4"/>
                <c:pt idx="0">
                  <c:v>8.67</c:v>
                </c:pt>
                <c:pt idx="1">
                  <c:v>9.33</c:v>
                </c:pt>
                <c:pt idx="2">
                  <c:v>16.67</c:v>
                </c:pt>
                <c:pt idx="3">
                  <c:v>17.33</c:v>
                </c:pt>
              </c:numCache>
            </c:numRef>
          </c:val>
        </c:ser>
        <c:ser>
          <c:idx val="1"/>
          <c:order val="1"/>
          <c:tx>
            <c:strRef>
              <c:f>'root number'!$O$6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P$6:$S$6</c:f>
              <c:numCache>
                <c:formatCode>General</c:formatCode>
                <c:ptCount val="4"/>
                <c:pt idx="0">
                  <c:v>21</c:v>
                </c:pt>
                <c:pt idx="1">
                  <c:v>24.67</c:v>
                </c:pt>
                <c:pt idx="2">
                  <c:v>28.33</c:v>
                </c:pt>
                <c:pt idx="3">
                  <c:v>27.67</c:v>
                </c:pt>
              </c:numCache>
            </c:numRef>
          </c:val>
        </c:ser>
        <c:ser>
          <c:idx val="2"/>
          <c:order val="2"/>
          <c:tx>
            <c:strRef>
              <c:f>'root number'!$O$7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P$7:$S$7</c:f>
              <c:numCache>
                <c:formatCode>General</c:formatCode>
                <c:ptCount val="4"/>
                <c:pt idx="0">
                  <c:v>15.67</c:v>
                </c:pt>
                <c:pt idx="1">
                  <c:v>16.67</c:v>
                </c:pt>
                <c:pt idx="2">
                  <c:v>23.33</c:v>
                </c:pt>
                <c:pt idx="3">
                  <c:v>23.33</c:v>
                </c:pt>
              </c:numCache>
            </c:numRef>
          </c:val>
        </c:ser>
        <c:ser>
          <c:idx val="3"/>
          <c:order val="3"/>
          <c:tx>
            <c:strRef>
              <c:f>'root number'!$O$8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80808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80808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ot number'!$P$4:$S$4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oot number'!$P$8:$S$8</c:f>
              <c:numCache>
                <c:formatCode>General</c:formatCode>
                <c:ptCount val="4"/>
                <c:pt idx="0">
                  <c:v>11.33</c:v>
                </c:pt>
                <c:pt idx="1">
                  <c:v>12.33</c:v>
                </c:pt>
                <c:pt idx="2">
                  <c:v>19.67</c:v>
                </c:pt>
                <c:pt idx="3">
                  <c:v>19.67</c:v>
                </c:pt>
              </c:numCache>
            </c:numRef>
          </c:val>
        </c:ser>
        <c:gapWidth val="219"/>
        <c:overlap val="-27"/>
        <c:axId val="94403617"/>
        <c:axId val="47164157"/>
      </c:barChart>
      <c:catAx>
        <c:axId val="944036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164157"/>
        <c:crossesAt val="0"/>
        <c:auto val="1"/>
        <c:lblAlgn val="ctr"/>
        <c:lblOffset val="100"/>
        <c:noMultiLvlLbl val="0"/>
      </c:catAx>
      <c:valAx>
        <c:axId val="4716415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 Regular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 Regular"/>
                  </a:rPr>
                  <a:t>Root numb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403617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1082424409775"/>
          <c:y val="0.135942810266026"/>
          <c:w val="0.504141930139445"/>
          <c:h val="0.07031524668932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280</xdr:colOff>
      <xdr:row>14</xdr:row>
      <xdr:rowOff>84960</xdr:rowOff>
    </xdr:from>
    <xdr:to>
      <xdr:col>5</xdr:col>
      <xdr:colOff>64080</xdr:colOff>
      <xdr:row>28</xdr:row>
      <xdr:rowOff>83880</xdr:rowOff>
    </xdr:to>
    <xdr:graphicFrame>
      <xdr:nvGraphicFramePr>
        <xdr:cNvPr id="0" name="图表 4"/>
        <xdr:cNvGraphicFramePr/>
      </xdr:nvGraphicFramePr>
      <xdr:xfrm>
        <a:off x="8280" y="3214080"/>
        <a:ext cx="4162320" cy="312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74400</xdr:colOff>
      <xdr:row>14</xdr:row>
      <xdr:rowOff>105840</xdr:rowOff>
    </xdr:from>
    <xdr:to>
      <xdr:col>12</xdr:col>
      <xdr:colOff>93600</xdr:colOff>
      <xdr:row>28</xdr:row>
      <xdr:rowOff>49680</xdr:rowOff>
    </xdr:to>
    <xdr:graphicFrame>
      <xdr:nvGraphicFramePr>
        <xdr:cNvPr id="1" name="图表 5"/>
        <xdr:cNvGraphicFramePr/>
      </xdr:nvGraphicFramePr>
      <xdr:xfrm>
        <a:off x="5312880" y="3234960"/>
        <a:ext cx="4604760" cy="307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822960</xdr:colOff>
      <xdr:row>15</xdr:row>
      <xdr:rowOff>151920</xdr:rowOff>
    </xdr:from>
    <xdr:to>
      <xdr:col>18</xdr:col>
      <xdr:colOff>571680</xdr:colOff>
      <xdr:row>29</xdr:row>
      <xdr:rowOff>139680</xdr:rowOff>
    </xdr:to>
    <xdr:graphicFrame>
      <xdr:nvGraphicFramePr>
        <xdr:cNvPr id="2" name="图表 6"/>
        <xdr:cNvGraphicFramePr/>
      </xdr:nvGraphicFramePr>
      <xdr:xfrm>
        <a:off x="10647000" y="3504600"/>
        <a:ext cx="4687200" cy="311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0600</xdr:colOff>
      <xdr:row>15</xdr:row>
      <xdr:rowOff>150120</xdr:rowOff>
    </xdr:from>
    <xdr:to>
      <xdr:col>13</xdr:col>
      <xdr:colOff>519840</xdr:colOff>
      <xdr:row>30</xdr:row>
      <xdr:rowOff>176400</xdr:rowOff>
    </xdr:to>
    <xdr:graphicFrame>
      <xdr:nvGraphicFramePr>
        <xdr:cNvPr id="3" name="图表 1"/>
        <xdr:cNvGraphicFramePr/>
      </xdr:nvGraphicFramePr>
      <xdr:xfrm>
        <a:off x="6134760" y="3502800"/>
        <a:ext cx="5469120" cy="337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225000</xdr:colOff>
      <xdr:row>16</xdr:row>
      <xdr:rowOff>34200</xdr:rowOff>
    </xdr:from>
    <xdr:to>
      <xdr:col>21</xdr:col>
      <xdr:colOff>142920</xdr:colOff>
      <xdr:row>30</xdr:row>
      <xdr:rowOff>218160</xdr:rowOff>
    </xdr:to>
    <xdr:graphicFrame>
      <xdr:nvGraphicFramePr>
        <xdr:cNvPr id="4" name="图表 2"/>
        <xdr:cNvGraphicFramePr/>
      </xdr:nvGraphicFramePr>
      <xdr:xfrm>
        <a:off x="12129480" y="3610440"/>
        <a:ext cx="5623920" cy="331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94320</xdr:colOff>
      <xdr:row>16</xdr:row>
      <xdr:rowOff>77760</xdr:rowOff>
    </xdr:from>
    <xdr:to>
      <xdr:col>6</xdr:col>
      <xdr:colOff>387000</xdr:colOff>
      <xdr:row>30</xdr:row>
      <xdr:rowOff>21600</xdr:rowOff>
    </xdr:to>
    <xdr:graphicFrame>
      <xdr:nvGraphicFramePr>
        <xdr:cNvPr id="5" name="图表 3"/>
        <xdr:cNvGraphicFramePr/>
      </xdr:nvGraphicFramePr>
      <xdr:xfrm>
        <a:off x="94320" y="3654000"/>
        <a:ext cx="5576400" cy="307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20</xdr:colOff>
      <xdr:row>14</xdr:row>
      <xdr:rowOff>203760</xdr:rowOff>
    </xdr:from>
    <xdr:to>
      <xdr:col>5</xdr:col>
      <xdr:colOff>523080</xdr:colOff>
      <xdr:row>28</xdr:row>
      <xdr:rowOff>147600</xdr:rowOff>
    </xdr:to>
    <xdr:graphicFrame>
      <xdr:nvGraphicFramePr>
        <xdr:cNvPr id="6" name="图表 1"/>
        <xdr:cNvGraphicFramePr/>
      </xdr:nvGraphicFramePr>
      <xdr:xfrm>
        <a:off x="720" y="3332880"/>
        <a:ext cx="4434120" cy="307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7640</xdr:colOff>
      <xdr:row>14</xdr:row>
      <xdr:rowOff>185400</xdr:rowOff>
    </xdr:from>
    <xdr:to>
      <xdr:col>13</xdr:col>
      <xdr:colOff>250200</xdr:colOff>
      <xdr:row>28</xdr:row>
      <xdr:rowOff>131760</xdr:rowOff>
    </xdr:to>
    <xdr:graphicFrame>
      <xdr:nvGraphicFramePr>
        <xdr:cNvPr id="7" name="图表 2"/>
        <xdr:cNvGraphicFramePr/>
      </xdr:nvGraphicFramePr>
      <xdr:xfrm>
        <a:off x="5490720" y="3314520"/>
        <a:ext cx="4907520" cy="307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183240</xdr:colOff>
      <xdr:row>16</xdr:row>
      <xdr:rowOff>196560</xdr:rowOff>
    </xdr:from>
    <xdr:to>
      <xdr:col>20</xdr:col>
      <xdr:colOff>722880</xdr:colOff>
      <xdr:row>30</xdr:row>
      <xdr:rowOff>138600</xdr:rowOff>
    </xdr:to>
    <xdr:graphicFrame>
      <xdr:nvGraphicFramePr>
        <xdr:cNvPr id="8" name="图表 3"/>
        <xdr:cNvGraphicFramePr/>
      </xdr:nvGraphicFramePr>
      <xdr:xfrm>
        <a:off x="11110320" y="3772800"/>
        <a:ext cx="5214600" cy="30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640</xdr:colOff>
      <xdr:row>16</xdr:row>
      <xdr:rowOff>66600</xdr:rowOff>
    </xdr:from>
    <xdr:to>
      <xdr:col>5</xdr:col>
      <xdr:colOff>209880</xdr:colOff>
      <xdr:row>31</xdr:row>
      <xdr:rowOff>173520</xdr:rowOff>
    </xdr:to>
    <xdr:graphicFrame>
      <xdr:nvGraphicFramePr>
        <xdr:cNvPr id="9" name="图表 1"/>
        <xdr:cNvGraphicFramePr/>
      </xdr:nvGraphicFramePr>
      <xdr:xfrm>
        <a:off x="8640" y="3642840"/>
        <a:ext cx="5237280" cy="345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8360</xdr:colOff>
      <xdr:row>16</xdr:row>
      <xdr:rowOff>126720</xdr:rowOff>
    </xdr:from>
    <xdr:to>
      <xdr:col>13</xdr:col>
      <xdr:colOff>310680</xdr:colOff>
      <xdr:row>30</xdr:row>
      <xdr:rowOff>45360</xdr:rowOff>
    </xdr:to>
    <xdr:graphicFrame>
      <xdr:nvGraphicFramePr>
        <xdr:cNvPr id="10" name="图表 2"/>
        <xdr:cNvGraphicFramePr/>
      </xdr:nvGraphicFramePr>
      <xdr:xfrm>
        <a:off x="6695280" y="3702960"/>
        <a:ext cx="5260680" cy="30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35640</xdr:colOff>
      <xdr:row>17</xdr:row>
      <xdr:rowOff>69120</xdr:rowOff>
    </xdr:from>
    <xdr:to>
      <xdr:col>21</xdr:col>
      <xdr:colOff>392400</xdr:colOff>
      <xdr:row>33</xdr:row>
      <xdr:rowOff>107640</xdr:rowOff>
    </xdr:to>
    <xdr:graphicFrame>
      <xdr:nvGraphicFramePr>
        <xdr:cNvPr id="11" name="图表 3"/>
        <xdr:cNvGraphicFramePr/>
      </xdr:nvGraphicFramePr>
      <xdr:xfrm>
        <a:off x="13321800" y="3868920"/>
        <a:ext cx="5283720" cy="36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840</xdr:colOff>
      <xdr:row>14</xdr:row>
      <xdr:rowOff>220320</xdr:rowOff>
    </xdr:from>
    <xdr:to>
      <xdr:col>4</xdr:col>
      <xdr:colOff>707040</xdr:colOff>
      <xdr:row>28</xdr:row>
      <xdr:rowOff>163080</xdr:rowOff>
    </xdr:to>
    <xdr:graphicFrame>
      <xdr:nvGraphicFramePr>
        <xdr:cNvPr id="12" name="图表 1"/>
        <xdr:cNvGraphicFramePr/>
      </xdr:nvGraphicFramePr>
      <xdr:xfrm>
        <a:off x="15840" y="3349440"/>
        <a:ext cx="4355280" cy="307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902880</xdr:colOff>
      <xdr:row>14</xdr:row>
      <xdr:rowOff>218520</xdr:rowOff>
    </xdr:from>
    <xdr:to>
      <xdr:col>11</xdr:col>
      <xdr:colOff>6120</xdr:colOff>
      <xdr:row>27</xdr:row>
      <xdr:rowOff>196560</xdr:rowOff>
    </xdr:to>
    <xdr:graphicFrame>
      <xdr:nvGraphicFramePr>
        <xdr:cNvPr id="13" name="图表 2"/>
        <xdr:cNvGraphicFramePr/>
      </xdr:nvGraphicFramePr>
      <xdr:xfrm>
        <a:off x="6393240" y="3347640"/>
        <a:ext cx="3686040" cy="288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16200</xdr:colOff>
      <xdr:row>15</xdr:row>
      <xdr:rowOff>28080</xdr:rowOff>
    </xdr:from>
    <xdr:to>
      <xdr:col>17</xdr:col>
      <xdr:colOff>16920</xdr:colOff>
      <xdr:row>28</xdr:row>
      <xdr:rowOff>55800</xdr:rowOff>
    </xdr:to>
    <xdr:graphicFrame>
      <xdr:nvGraphicFramePr>
        <xdr:cNvPr id="14" name="图表 3"/>
        <xdr:cNvGraphicFramePr/>
      </xdr:nvGraphicFramePr>
      <xdr:xfrm>
        <a:off x="10996560" y="3380760"/>
        <a:ext cx="4455360" cy="293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R48"/>
  <sheetViews>
    <sheetView showFormulas="false" showGridLines="true" showRowColHeaders="true" showZeros="true" rightToLeft="false" tabSelected="false" showOutlineSymbols="true" defaultGridColor="true" view="normal" topLeftCell="A1" colorId="64" zoomScale="98" zoomScaleNormal="98" zoomScalePageLayoutView="100" workbookViewId="0">
      <selection pane="topLeft" activeCell="A9" activeCellId="0" sqref="A9"/>
    </sheetView>
  </sheetViews>
  <sheetFormatPr defaultColWidth="8.95703125" defaultRowHeight="17.6" zeroHeight="false" outlineLevelRow="0" outlineLevelCol="0"/>
  <cols>
    <col collapsed="false" customWidth="true" hidden="false" outlineLevel="0" max="6" min="2" style="0" width="9.56"/>
    <col collapsed="false" customWidth="true" hidden="false" outlineLevel="0" max="13" min="9" style="0" width="9.56"/>
    <col collapsed="false" customWidth="true" hidden="false" outlineLevel="0" max="19" min="15" style="0" width="9.56"/>
  </cols>
  <sheetData>
    <row r="3" customFormat="false" ht="17.6" hidden="false" customHeight="false" outlineLevel="0" collapsed="false">
      <c r="A3" s="1"/>
      <c r="B3" s="2" t="n">
        <v>0</v>
      </c>
      <c r="C3" s="2" t="n">
        <v>3</v>
      </c>
      <c r="D3" s="2" t="n">
        <v>6</v>
      </c>
      <c r="E3" s="2" t="n">
        <v>9</v>
      </c>
      <c r="H3" s="1"/>
      <c r="I3" s="2" t="n">
        <v>0</v>
      </c>
      <c r="J3" s="2" t="n">
        <v>3</v>
      </c>
      <c r="K3" s="2" t="n">
        <v>6</v>
      </c>
      <c r="L3" s="2" t="n">
        <v>9</v>
      </c>
    </row>
    <row r="4" customFormat="false" ht="17.6" hidden="false" customHeight="false" outlineLevel="0" collapsed="false">
      <c r="A4" s="3" t="s">
        <v>0</v>
      </c>
      <c r="B4" s="4" t="n">
        <v>3.70333</v>
      </c>
      <c r="C4" s="4" t="n">
        <v>4.67333</v>
      </c>
      <c r="D4" s="4" t="n">
        <v>6.14333</v>
      </c>
      <c r="E4" s="4" t="n">
        <v>6.17</v>
      </c>
      <c r="H4" s="3" t="s">
        <v>0</v>
      </c>
      <c r="I4" s="4" t="n">
        <v>3.81667</v>
      </c>
      <c r="J4" s="4" t="n">
        <v>3.92333</v>
      </c>
      <c r="K4" s="4" t="n">
        <v>5.82667</v>
      </c>
      <c r="L4" s="4" t="n">
        <v>5.84</v>
      </c>
      <c r="N4" s="1"/>
      <c r="O4" s="2" t="n">
        <v>0</v>
      </c>
      <c r="P4" s="2" t="n">
        <v>3</v>
      </c>
      <c r="Q4" s="2" t="n">
        <v>6</v>
      </c>
      <c r="R4" s="2" t="n">
        <v>9</v>
      </c>
    </row>
    <row r="5" customFormat="false" ht="17.6" hidden="false" customHeight="false" outlineLevel="0" collapsed="false">
      <c r="A5" s="3" t="s">
        <v>1</v>
      </c>
      <c r="B5" s="4" t="n">
        <v>7.25</v>
      </c>
      <c r="C5" s="4" t="n">
        <v>10.45333</v>
      </c>
      <c r="D5" s="4" t="n">
        <v>10.61</v>
      </c>
      <c r="E5" s="4" t="n">
        <v>11.08667</v>
      </c>
      <c r="H5" s="3" t="s">
        <v>1</v>
      </c>
      <c r="I5" s="4" t="n">
        <v>8.23</v>
      </c>
      <c r="J5" s="4" t="n">
        <v>9.75667</v>
      </c>
      <c r="K5" s="4" t="n">
        <v>9.86</v>
      </c>
      <c r="L5" s="4" t="n">
        <v>10.69667</v>
      </c>
      <c r="N5" s="3" t="s">
        <v>0</v>
      </c>
      <c r="O5" s="4" t="n">
        <v>3.68667</v>
      </c>
      <c r="P5" s="4" t="n">
        <v>3.76</v>
      </c>
      <c r="Q5" s="4" t="n">
        <v>3.98333</v>
      </c>
      <c r="R5" s="4" t="n">
        <v>4.06</v>
      </c>
    </row>
    <row r="6" customFormat="false" ht="17.6" hidden="false" customHeight="false" outlineLevel="0" collapsed="false">
      <c r="A6" s="3" t="s">
        <v>2</v>
      </c>
      <c r="B6" s="4" t="n">
        <v>6.86333</v>
      </c>
      <c r="C6" s="4" t="n">
        <v>8.84</v>
      </c>
      <c r="D6" s="4" t="n">
        <v>8.92667</v>
      </c>
      <c r="E6" s="4" t="n">
        <v>9.2</v>
      </c>
      <c r="H6" s="3" t="s">
        <v>2</v>
      </c>
      <c r="I6" s="4" t="n">
        <v>6.32667</v>
      </c>
      <c r="J6" s="4" t="n">
        <v>7.45333</v>
      </c>
      <c r="K6" s="4" t="n">
        <v>7.56667</v>
      </c>
      <c r="L6" s="4" t="n">
        <v>8.18667</v>
      </c>
      <c r="N6" s="3" t="s">
        <v>1</v>
      </c>
      <c r="O6" s="4" t="n">
        <v>8.26667</v>
      </c>
      <c r="P6" s="4" t="n">
        <v>8.44667</v>
      </c>
      <c r="Q6" s="4" t="n">
        <v>8.62667</v>
      </c>
      <c r="R6" s="4" t="n">
        <v>8.82</v>
      </c>
    </row>
    <row r="7" customFormat="false" ht="17.6" hidden="false" customHeight="false" outlineLevel="0" collapsed="false">
      <c r="A7" s="3" t="s">
        <v>3</v>
      </c>
      <c r="B7" s="4" t="n">
        <v>5.74333</v>
      </c>
      <c r="C7" s="4" t="n">
        <v>8.12667</v>
      </c>
      <c r="D7" s="4" t="n">
        <v>8.22333</v>
      </c>
      <c r="E7" s="4" t="n">
        <v>8.48667</v>
      </c>
      <c r="H7" s="3" t="s">
        <v>3</v>
      </c>
      <c r="I7" s="4" t="n">
        <v>5.6</v>
      </c>
      <c r="J7" s="4" t="n">
        <v>6.92667</v>
      </c>
      <c r="K7" s="4" t="n">
        <v>7.12667</v>
      </c>
      <c r="L7" s="4" t="n">
        <v>7.21</v>
      </c>
      <c r="N7" s="3" t="s">
        <v>2</v>
      </c>
      <c r="O7" s="4" t="n">
        <v>6.88</v>
      </c>
      <c r="P7" s="4" t="n">
        <v>7.19333</v>
      </c>
      <c r="Q7" s="4" t="n">
        <v>7.28</v>
      </c>
      <c r="R7" s="4" t="n">
        <v>7.44</v>
      </c>
    </row>
    <row r="8" customFormat="false" ht="17.6" hidden="false" customHeight="false" outlineLevel="0" collapsed="false">
      <c r="A8" s="1"/>
      <c r="B8" s="1"/>
      <c r="C8" s="1"/>
      <c r="D8" s="1"/>
      <c r="E8" s="1"/>
      <c r="H8" s="1"/>
      <c r="I8" s="1"/>
      <c r="J8" s="1"/>
      <c r="K8" s="1"/>
      <c r="L8" s="1"/>
      <c r="N8" s="3" t="s">
        <v>3</v>
      </c>
      <c r="O8" s="4" t="n">
        <v>5.57667</v>
      </c>
      <c r="P8" s="4" t="n">
        <v>6.00667</v>
      </c>
      <c r="Q8" s="4" t="n">
        <v>6.18</v>
      </c>
      <c r="R8" s="4" t="n">
        <v>6.69667</v>
      </c>
    </row>
    <row r="9" customFormat="false" ht="17.6" hidden="false" customHeight="false" outlineLevel="0" collapsed="false">
      <c r="A9" s="1" t="s">
        <v>4</v>
      </c>
      <c r="B9" s="2" t="s">
        <v>5</v>
      </c>
      <c r="C9" s="2" t="s">
        <v>6</v>
      </c>
      <c r="D9" s="2" t="s">
        <v>7</v>
      </c>
      <c r="E9" s="2" t="s">
        <v>8</v>
      </c>
      <c r="H9" s="1" t="s">
        <v>4</v>
      </c>
      <c r="I9" s="2" t="s">
        <v>5</v>
      </c>
      <c r="J9" s="2" t="s">
        <v>6</v>
      </c>
      <c r="K9" s="2" t="s">
        <v>7</v>
      </c>
      <c r="L9" s="2" t="s">
        <v>8</v>
      </c>
      <c r="N9" s="1"/>
      <c r="O9" s="1"/>
      <c r="P9" s="1"/>
      <c r="Q9" s="1"/>
      <c r="R9" s="1"/>
    </row>
    <row r="10" customFormat="false" ht="17.6" hidden="false" customHeight="false" outlineLevel="0" collapsed="false">
      <c r="A10" s="3" t="s">
        <v>0</v>
      </c>
      <c r="B10" s="0" t="n">
        <v>0.024037</v>
      </c>
      <c r="C10" s="0" t="n">
        <v>0.078811</v>
      </c>
      <c r="D10" s="0" t="n">
        <v>0.049103</v>
      </c>
      <c r="E10" s="0" t="n">
        <v>0.046188</v>
      </c>
      <c r="H10" s="3" t="s">
        <v>0</v>
      </c>
      <c r="I10" s="0" t="n">
        <v>0.034801</v>
      </c>
      <c r="J10" s="0" t="n">
        <v>0.020276</v>
      </c>
      <c r="K10" s="0" t="n">
        <v>0.086859</v>
      </c>
      <c r="L10" s="0" t="n">
        <v>0.092916</v>
      </c>
      <c r="N10" s="1" t="s">
        <v>4</v>
      </c>
      <c r="O10" s="2" t="s">
        <v>5</v>
      </c>
      <c r="P10" s="2" t="s">
        <v>6</v>
      </c>
      <c r="Q10" s="2" t="s">
        <v>7</v>
      </c>
      <c r="R10" s="2" t="s">
        <v>8</v>
      </c>
    </row>
    <row r="11" customFormat="false" ht="17.6" hidden="false" customHeight="false" outlineLevel="0" collapsed="false">
      <c r="A11" s="3" t="s">
        <v>1</v>
      </c>
      <c r="B11" s="0" t="n">
        <v>0.049329</v>
      </c>
      <c r="C11" s="0" t="n">
        <v>0.052387</v>
      </c>
      <c r="D11" s="0" t="n">
        <v>0.086217</v>
      </c>
      <c r="E11" s="0" t="n">
        <v>0.102686</v>
      </c>
      <c r="H11" s="3" t="s">
        <v>1</v>
      </c>
      <c r="I11" s="0" t="n">
        <v>0.056862</v>
      </c>
      <c r="J11" s="0" t="n">
        <v>0.037565</v>
      </c>
      <c r="K11" s="0" t="n">
        <v>0.060828</v>
      </c>
      <c r="L11" s="0" t="n">
        <v>0.092436</v>
      </c>
      <c r="N11" s="3" t="s">
        <v>0</v>
      </c>
      <c r="O11" s="0" t="n">
        <v>0.038442</v>
      </c>
      <c r="P11" s="0" t="n">
        <v>0.023094</v>
      </c>
      <c r="Q11" s="0" t="n">
        <v>0.024037</v>
      </c>
      <c r="R11" s="0" t="n">
        <v>0.100167</v>
      </c>
    </row>
    <row r="12" customFormat="false" ht="17.6" hidden="false" customHeight="false" outlineLevel="0" collapsed="false">
      <c r="A12" s="3" t="s">
        <v>2</v>
      </c>
      <c r="B12" s="0" t="n">
        <v>0.064893</v>
      </c>
      <c r="C12" s="0" t="n">
        <v>0.046188</v>
      </c>
      <c r="D12" s="0" t="n">
        <v>0.038442</v>
      </c>
      <c r="E12" s="0" t="n">
        <v>0.020817</v>
      </c>
      <c r="H12" s="3" t="s">
        <v>2</v>
      </c>
      <c r="I12" s="0" t="n">
        <v>0.093868</v>
      </c>
      <c r="J12" s="0" t="n">
        <v>0.047022</v>
      </c>
      <c r="K12" s="0" t="n">
        <v>0.061734</v>
      </c>
      <c r="L12" s="0" t="n">
        <v>0.082125</v>
      </c>
      <c r="N12" s="3" t="s">
        <v>1</v>
      </c>
      <c r="O12" s="0" t="n">
        <v>0.049777</v>
      </c>
      <c r="P12" s="0" t="n">
        <v>0.049103</v>
      </c>
      <c r="Q12" s="0" t="n">
        <v>0.066416</v>
      </c>
      <c r="R12" s="0" t="n">
        <v>0.051316</v>
      </c>
    </row>
    <row r="13" customFormat="false" ht="17.6" hidden="false" customHeight="false" outlineLevel="0" collapsed="false">
      <c r="A13" s="3" t="s">
        <v>3</v>
      </c>
      <c r="B13" s="0" t="n">
        <v>0.074237</v>
      </c>
      <c r="C13" s="0" t="n">
        <v>0.049777</v>
      </c>
      <c r="D13" s="0" t="n">
        <v>0.041767</v>
      </c>
      <c r="E13" s="0" t="n">
        <v>0.048419</v>
      </c>
      <c r="H13" s="3" t="s">
        <v>3</v>
      </c>
      <c r="I13" s="0" t="n">
        <v>0.073711</v>
      </c>
      <c r="J13" s="0" t="n">
        <v>0.049103</v>
      </c>
      <c r="K13" s="0" t="n">
        <v>0.063596</v>
      </c>
      <c r="L13" s="0" t="n">
        <v>0.069282</v>
      </c>
      <c r="N13" s="3" t="s">
        <v>2</v>
      </c>
      <c r="O13" s="0" t="n">
        <v>0.055076</v>
      </c>
      <c r="P13" s="0" t="n">
        <v>0.078387</v>
      </c>
      <c r="Q13" s="0" t="n">
        <v>0.070946</v>
      </c>
      <c r="R13" s="0" t="n">
        <v>0.056862</v>
      </c>
    </row>
    <row r="14" customFormat="false" ht="17.6" hidden="false" customHeight="false" outlineLevel="0" collapsed="false">
      <c r="N14" s="3" t="s">
        <v>3</v>
      </c>
      <c r="O14" s="0" t="n">
        <v>0.094045</v>
      </c>
      <c r="P14" s="0" t="n">
        <v>0.063857</v>
      </c>
      <c r="Q14" s="0" t="n">
        <v>0.032146</v>
      </c>
      <c r="R14" s="0" t="n">
        <v>0.044845</v>
      </c>
    </row>
    <row r="31" customFormat="false" ht="17.6" hidden="false" customHeight="false" outlineLevel="0" collapsed="false">
      <c r="A31" s="2"/>
    </row>
    <row r="32" customFormat="false" ht="17.6" hidden="false" customHeight="false" outlineLevel="0" collapsed="false">
      <c r="A32" s="5"/>
    </row>
    <row r="33" customFormat="false" ht="17.6" hidden="false" customHeight="false" outlineLevel="0" collapsed="false">
      <c r="A33" s="5"/>
    </row>
    <row r="34" customFormat="false" ht="17.6" hidden="false" customHeight="false" outlineLevel="0" collapsed="false">
      <c r="A34" s="5"/>
    </row>
    <row r="35" customFormat="false" ht="17.6" hidden="false" customHeight="false" outlineLevel="0" collapsed="false">
      <c r="A35" s="5"/>
    </row>
    <row r="36" customFormat="false" ht="17.6" hidden="false" customHeight="false" outlineLevel="0" collapsed="false">
      <c r="A36" s="5"/>
    </row>
    <row r="37" customFormat="false" ht="17.6" hidden="false" customHeight="false" outlineLevel="0" collapsed="false">
      <c r="A37" s="2"/>
    </row>
    <row r="38" customFormat="false" ht="17.6" hidden="false" customHeight="false" outlineLevel="0" collapsed="false">
      <c r="A38" s="5"/>
    </row>
    <row r="39" customFormat="false" ht="17.6" hidden="false" customHeight="false" outlineLevel="0" collapsed="false">
      <c r="A39" s="5"/>
    </row>
    <row r="40" customFormat="false" ht="17.6" hidden="false" customHeight="false" outlineLevel="0" collapsed="false">
      <c r="A40" s="5"/>
    </row>
    <row r="41" customFormat="false" ht="17.6" hidden="false" customHeight="false" outlineLevel="0" collapsed="false">
      <c r="A41" s="5"/>
    </row>
    <row r="42" customFormat="false" ht="17.6" hidden="false" customHeight="false" outlineLevel="0" collapsed="false">
      <c r="A42" s="5"/>
    </row>
    <row r="43" customFormat="false" ht="17.6" hidden="false" customHeight="false" outlineLevel="0" collapsed="false">
      <c r="A43" s="2"/>
    </row>
    <row r="44" customFormat="false" ht="17.6" hidden="false" customHeight="false" outlineLevel="0" collapsed="false">
      <c r="A44" s="5"/>
    </row>
    <row r="45" customFormat="false" ht="17.6" hidden="false" customHeight="false" outlineLevel="0" collapsed="false">
      <c r="A45" s="5"/>
    </row>
    <row r="46" customFormat="false" ht="17.6" hidden="false" customHeight="false" outlineLevel="0" collapsed="false">
      <c r="A46" s="5"/>
    </row>
    <row r="47" customFormat="false" ht="17.6" hidden="false" customHeight="false" outlineLevel="0" collapsed="false">
      <c r="A47" s="5"/>
    </row>
    <row r="48" customFormat="false" ht="17.6" hidden="false" customHeight="false" outlineLevel="0" collapsed="false">
      <c r="A48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4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O10" activeCellId="0" sqref="O10"/>
    </sheetView>
  </sheetViews>
  <sheetFormatPr defaultColWidth="8.95703125" defaultRowHeight="17.6" zeroHeight="false" outlineLevelRow="0" outlineLevelCol="0"/>
  <cols>
    <col collapsed="false" customWidth="true" hidden="false" outlineLevel="0" max="1" min="1" style="0" width="12.78"/>
    <col collapsed="false" customWidth="true" hidden="false" outlineLevel="0" max="3" min="2" style="0" width="9.56"/>
    <col collapsed="false" customWidth="true" hidden="false" outlineLevel="0" max="5" min="4" style="0" width="9.63"/>
    <col collapsed="false" customWidth="true" hidden="false" outlineLevel="0" max="6" min="6" style="0" width="9.56"/>
    <col collapsed="false" customWidth="true" hidden="false" outlineLevel="0" max="8" min="7" style="0" width="9.43"/>
    <col collapsed="false" customWidth="true" hidden="false" outlineLevel="0" max="13" min="9" style="0" width="9.56"/>
    <col collapsed="false" customWidth="true" hidden="false" outlineLevel="0" max="14" min="14" style="0" width="9.43"/>
    <col collapsed="false" customWidth="true" hidden="false" outlineLevel="0" max="19" min="16" style="0" width="9.56"/>
    <col collapsed="false" customWidth="true" hidden="false" outlineLevel="0" max="20" min="20" style="0" width="9.43"/>
  </cols>
  <sheetData>
    <row r="3" customFormat="false" ht="17.6" hidden="false" customHeight="false" outlineLevel="0" collapsed="false">
      <c r="A3" s="1"/>
      <c r="B3" s="2" t="n">
        <v>0</v>
      </c>
      <c r="C3" s="2" t="n">
        <v>3</v>
      </c>
      <c r="D3" s="2" t="n">
        <v>6</v>
      </c>
      <c r="E3" s="2" t="n">
        <v>9</v>
      </c>
      <c r="F3" s="6"/>
    </row>
    <row r="4" customFormat="false" ht="17.6" hidden="false" customHeight="false" outlineLevel="0" collapsed="false">
      <c r="A4" s="3" t="s">
        <v>0</v>
      </c>
      <c r="B4" s="7" t="n">
        <v>3.72</v>
      </c>
      <c r="C4" s="8" t="n">
        <v>5.67</v>
      </c>
      <c r="D4" s="8" t="n">
        <v>5.88333</v>
      </c>
      <c r="E4" s="9" t="n">
        <v>7.25</v>
      </c>
      <c r="F4" s="10"/>
      <c r="H4" s="1"/>
      <c r="I4" s="2" t="n">
        <v>0</v>
      </c>
      <c r="J4" s="2" t="n">
        <v>3</v>
      </c>
      <c r="K4" s="2" t="n">
        <v>6</v>
      </c>
      <c r="L4" s="2" t="n">
        <v>9</v>
      </c>
      <c r="O4" s="1"/>
      <c r="P4" s="2" t="n">
        <v>0</v>
      </c>
      <c r="Q4" s="2" t="n">
        <v>3</v>
      </c>
      <c r="R4" s="2" t="n">
        <v>6</v>
      </c>
      <c r="S4" s="2" t="n">
        <v>9</v>
      </c>
    </row>
    <row r="5" customFormat="false" ht="17.6" hidden="false" customHeight="false" outlineLevel="0" collapsed="false">
      <c r="A5" s="3" t="s">
        <v>1</v>
      </c>
      <c r="B5" s="8" t="n">
        <v>5.33333</v>
      </c>
      <c r="C5" s="8" t="n">
        <v>7.12</v>
      </c>
      <c r="D5" s="7" t="n">
        <v>9.68</v>
      </c>
      <c r="E5" s="9" t="n">
        <v>10.37333</v>
      </c>
      <c r="H5" s="3" t="s">
        <v>0</v>
      </c>
      <c r="I5" s="9" t="n">
        <v>3.72</v>
      </c>
      <c r="J5" s="9" t="n">
        <v>4.53</v>
      </c>
      <c r="K5" s="9" t="n">
        <v>5.2</v>
      </c>
      <c r="L5" s="9" t="n">
        <v>5.40667</v>
      </c>
      <c r="O5" s="3" t="s">
        <v>0</v>
      </c>
      <c r="P5" s="9" t="n">
        <v>3.72</v>
      </c>
      <c r="Q5" s="9" t="n">
        <v>3.87</v>
      </c>
      <c r="R5" s="9" t="n">
        <v>3.94667</v>
      </c>
      <c r="S5" s="9" t="n">
        <v>4.12667</v>
      </c>
    </row>
    <row r="6" customFormat="false" ht="17.6" hidden="false" customHeight="false" outlineLevel="0" collapsed="false">
      <c r="A6" s="3" t="s">
        <v>2</v>
      </c>
      <c r="B6" s="8" t="n">
        <v>5.75667</v>
      </c>
      <c r="C6" s="8" t="n">
        <v>7.38333</v>
      </c>
      <c r="D6" s="7" t="n">
        <v>9.86</v>
      </c>
      <c r="E6" s="9" t="n">
        <v>11.34667</v>
      </c>
      <c r="H6" s="3" t="s">
        <v>1</v>
      </c>
      <c r="I6" s="9" t="n">
        <v>5.33333</v>
      </c>
      <c r="J6" s="9" t="n">
        <v>7.66</v>
      </c>
      <c r="K6" s="9" t="n">
        <v>9.65333</v>
      </c>
      <c r="L6" s="9" t="n">
        <v>10.12667</v>
      </c>
      <c r="O6" s="3" t="s">
        <v>1</v>
      </c>
      <c r="P6" s="9" t="n">
        <v>5.33333</v>
      </c>
      <c r="Q6" s="9" t="n">
        <v>5.49</v>
      </c>
      <c r="R6" s="9" t="n">
        <v>5.55667</v>
      </c>
      <c r="S6" s="9" t="n">
        <v>5.67</v>
      </c>
    </row>
    <row r="7" customFormat="false" ht="17.6" hidden="false" customHeight="false" outlineLevel="0" collapsed="false">
      <c r="A7" s="3" t="s">
        <v>3</v>
      </c>
      <c r="B7" s="8" t="n">
        <v>6.40333</v>
      </c>
      <c r="C7" s="8" t="n">
        <v>8.88667</v>
      </c>
      <c r="D7" s="7" t="n">
        <v>10.41667</v>
      </c>
      <c r="E7" s="9" t="n">
        <v>12.08</v>
      </c>
      <c r="H7" s="3" t="s">
        <v>2</v>
      </c>
      <c r="I7" s="9" t="n">
        <v>5.75667</v>
      </c>
      <c r="J7" s="9" t="n">
        <v>7.07333</v>
      </c>
      <c r="K7" s="9" t="n">
        <v>8.69333</v>
      </c>
      <c r="L7" s="9" t="n">
        <v>10.93667</v>
      </c>
      <c r="O7" s="3" t="s">
        <v>2</v>
      </c>
      <c r="P7" s="9" t="n">
        <v>5.75667</v>
      </c>
      <c r="Q7" s="9" t="n">
        <v>5.68333</v>
      </c>
      <c r="R7" s="9" t="n">
        <v>5.64667</v>
      </c>
      <c r="S7" s="9" t="n">
        <v>5.78</v>
      </c>
    </row>
    <row r="8" customFormat="false" ht="17.6" hidden="false" customHeight="false" outlineLevel="0" collapsed="false">
      <c r="A8" s="1"/>
      <c r="B8" s="1"/>
      <c r="C8" s="1"/>
      <c r="D8" s="1"/>
      <c r="E8" s="1"/>
      <c r="H8" s="3" t="s">
        <v>3</v>
      </c>
      <c r="I8" s="9" t="n">
        <v>6.40333</v>
      </c>
      <c r="J8" s="9" t="n">
        <v>6.95</v>
      </c>
      <c r="K8" s="9" t="n">
        <v>6.58667</v>
      </c>
      <c r="L8" s="9" t="n">
        <v>6.72333</v>
      </c>
      <c r="O8" s="3" t="s">
        <v>3</v>
      </c>
      <c r="P8" s="9" t="n">
        <v>6.40333</v>
      </c>
      <c r="Q8" s="9" t="n">
        <v>6.94333</v>
      </c>
      <c r="R8" s="9" t="n">
        <v>6.98</v>
      </c>
      <c r="S8" s="9" t="n">
        <v>6.99333</v>
      </c>
    </row>
    <row r="9" customFormat="false" ht="17.6" hidden="false" customHeight="false" outlineLevel="0" collapsed="false">
      <c r="A9" s="1" t="s">
        <v>4</v>
      </c>
      <c r="B9" s="2" t="s">
        <v>5</v>
      </c>
      <c r="C9" s="2" t="s">
        <v>6</v>
      </c>
      <c r="D9" s="2" t="s">
        <v>7</v>
      </c>
      <c r="E9" s="2" t="s">
        <v>8</v>
      </c>
      <c r="G9" s="11"/>
      <c r="H9" s="1"/>
      <c r="I9" s="1"/>
      <c r="J9" s="1"/>
      <c r="K9" s="1"/>
      <c r="L9" s="1"/>
      <c r="O9" s="1"/>
      <c r="P9" s="1"/>
      <c r="Q9" s="1"/>
      <c r="R9" s="1"/>
      <c r="S9" s="1"/>
    </row>
    <row r="10" customFormat="false" ht="17.6" hidden="false" customHeight="false" outlineLevel="0" collapsed="false">
      <c r="A10" s="3" t="s">
        <v>0</v>
      </c>
      <c r="B10" s="1" t="n">
        <v>0.134536</v>
      </c>
      <c r="C10" s="12" t="n">
        <v>0.025166</v>
      </c>
      <c r="D10" s="12" t="n">
        <v>0.018559</v>
      </c>
      <c r="E10" s="1" t="n">
        <v>0.047258</v>
      </c>
      <c r="G10" s="11"/>
      <c r="H10" s="1" t="s">
        <v>4</v>
      </c>
      <c r="I10" s="2" t="s">
        <v>5</v>
      </c>
      <c r="J10" s="2" t="s">
        <v>6</v>
      </c>
      <c r="K10" s="2" t="s">
        <v>7</v>
      </c>
      <c r="L10" s="2" t="s">
        <v>8</v>
      </c>
      <c r="O10" s="1" t="s">
        <v>4</v>
      </c>
      <c r="P10" s="2" t="s">
        <v>5</v>
      </c>
      <c r="Q10" s="2" t="s">
        <v>6</v>
      </c>
      <c r="R10" s="2" t="s">
        <v>7</v>
      </c>
      <c r="S10" s="2" t="s">
        <v>8</v>
      </c>
    </row>
    <row r="11" customFormat="false" ht="17.6" hidden="false" customHeight="false" outlineLevel="0" collapsed="false">
      <c r="A11" s="3" t="s">
        <v>1</v>
      </c>
      <c r="B11" s="12" t="n">
        <v>0.06888</v>
      </c>
      <c r="C11" s="12" t="n">
        <v>0.023094</v>
      </c>
      <c r="D11" s="1" t="n">
        <v>0.125831</v>
      </c>
      <c r="E11" s="1" t="n">
        <v>0.063857</v>
      </c>
      <c r="G11" s="13"/>
      <c r="H11" s="3" t="s">
        <v>0</v>
      </c>
      <c r="I11" s="0" t="n">
        <v>0.134536</v>
      </c>
      <c r="J11" s="0" t="n">
        <v>0.051316</v>
      </c>
      <c r="K11" s="0" t="n">
        <v>0.106927</v>
      </c>
      <c r="L11" s="0" t="n">
        <v>0.10729</v>
      </c>
      <c r="O11" s="3" t="s">
        <v>0</v>
      </c>
      <c r="P11" s="0" t="n">
        <v>0.134536</v>
      </c>
      <c r="Q11" s="0" t="n">
        <v>0.015275</v>
      </c>
      <c r="R11" s="0" t="n">
        <v>0.075351</v>
      </c>
      <c r="S11" s="0" t="n">
        <v>0.128106</v>
      </c>
    </row>
    <row r="12" customFormat="false" ht="17.6" hidden="false" customHeight="false" outlineLevel="0" collapsed="false">
      <c r="A12" s="3" t="s">
        <v>2</v>
      </c>
      <c r="B12" s="12" t="n">
        <v>0.069841</v>
      </c>
      <c r="C12" s="12" t="n">
        <v>0.024037</v>
      </c>
      <c r="D12" s="1" t="n">
        <v>0.015275</v>
      </c>
      <c r="E12" s="1" t="n">
        <v>0.172466</v>
      </c>
      <c r="G12" s="13"/>
      <c r="H12" s="3" t="s">
        <v>1</v>
      </c>
      <c r="I12" s="0" t="n">
        <v>0.06888</v>
      </c>
      <c r="J12" s="0" t="n">
        <v>0.118462</v>
      </c>
      <c r="K12" s="0" t="n">
        <v>0.175721</v>
      </c>
      <c r="L12" s="0" t="n">
        <v>0.057831</v>
      </c>
      <c r="O12" s="3" t="s">
        <v>1</v>
      </c>
      <c r="P12" s="0" t="n">
        <v>0.06888</v>
      </c>
      <c r="Q12" s="0" t="n">
        <v>0.066583</v>
      </c>
      <c r="R12" s="0" t="n">
        <v>0.240093</v>
      </c>
      <c r="S12" s="0" t="n">
        <v>0.20502</v>
      </c>
    </row>
    <row r="13" customFormat="false" ht="17.6" hidden="false" customHeight="false" outlineLevel="0" collapsed="false">
      <c r="A13" s="3" t="s">
        <v>3</v>
      </c>
      <c r="B13" s="12" t="n">
        <v>0.075351</v>
      </c>
      <c r="C13" s="12" t="n">
        <v>0.031798</v>
      </c>
      <c r="D13" s="1" t="n">
        <v>0.125742</v>
      </c>
      <c r="E13" s="1" t="n">
        <v>0.075498</v>
      </c>
      <c r="G13" s="13"/>
      <c r="H13" s="3" t="s">
        <v>2</v>
      </c>
      <c r="I13" s="0" t="n">
        <v>0.069841</v>
      </c>
      <c r="J13" s="0" t="n">
        <v>0.027285</v>
      </c>
      <c r="K13" s="0" t="n">
        <v>0.125742</v>
      </c>
      <c r="L13" s="0" t="n">
        <v>0.049777</v>
      </c>
      <c r="O13" s="3" t="s">
        <v>2</v>
      </c>
      <c r="P13" s="0" t="n">
        <v>0.069841</v>
      </c>
      <c r="Q13" s="0" t="n">
        <v>0.120324</v>
      </c>
      <c r="R13" s="0" t="n">
        <v>0.053645</v>
      </c>
      <c r="S13" s="0" t="n">
        <v>0.1861</v>
      </c>
    </row>
    <row r="14" customFormat="false" ht="17.6" hidden="false" customHeight="false" outlineLevel="0" collapsed="false">
      <c r="A14" s="6"/>
      <c r="B14" s="6"/>
      <c r="C14" s="6"/>
      <c r="D14" s="6"/>
      <c r="E14" s="6"/>
      <c r="G14" s="6"/>
      <c r="H14" s="3" t="s">
        <v>3</v>
      </c>
      <c r="I14" s="0" t="n">
        <v>0.075351</v>
      </c>
      <c r="J14" s="0" t="n">
        <v>0.056862</v>
      </c>
      <c r="K14" s="0" t="n">
        <v>0.06888</v>
      </c>
      <c r="L14" s="0" t="n">
        <v>0.112151</v>
      </c>
      <c r="O14" s="3" t="s">
        <v>3</v>
      </c>
      <c r="P14" s="0" t="n">
        <v>0.075351</v>
      </c>
      <c r="Q14" s="0" t="n">
        <v>0.027285</v>
      </c>
      <c r="R14" s="0" t="n">
        <v>0.070946</v>
      </c>
      <c r="S14" s="0" t="n">
        <v>0.134454</v>
      </c>
    </row>
    <row r="15" customFormat="false" ht="17.6" hidden="false" customHeight="false" outlineLevel="0" collapsed="false">
      <c r="A15" s="10"/>
      <c r="B15" s="10"/>
      <c r="C15" s="10"/>
      <c r="D15" s="10"/>
      <c r="E15" s="10"/>
      <c r="G15" s="6"/>
    </row>
    <row r="16" customFormat="false" ht="17.6" hidden="false" customHeight="false" outlineLevel="0" collapsed="false">
      <c r="G16" s="6"/>
    </row>
    <row r="17" customFormat="false" ht="17.6" hidden="false" customHeight="false" outlineLevel="0" collapsed="false">
      <c r="G17" s="10"/>
    </row>
    <row r="32" customFormat="false" ht="17.6" hidden="false" customHeight="false" outlineLevel="0" collapsed="false">
      <c r="B32" s="2"/>
    </row>
    <row r="33" customFormat="false" ht="17.6" hidden="false" customHeight="false" outlineLevel="0" collapsed="false">
      <c r="B33" s="5"/>
    </row>
    <row r="34" customFormat="false" ht="17.6" hidden="false" customHeight="false" outlineLevel="0" collapsed="false">
      <c r="B34" s="5"/>
    </row>
    <row r="35" customFormat="false" ht="17.6" hidden="false" customHeight="false" outlineLevel="0" collapsed="false">
      <c r="B35" s="5"/>
    </row>
    <row r="36" customFormat="false" ht="17.6" hidden="false" customHeight="false" outlineLevel="0" collapsed="false">
      <c r="B36" s="5"/>
    </row>
    <row r="37" customFormat="false" ht="17.6" hidden="false" customHeight="false" outlineLevel="0" collapsed="false">
      <c r="B37" s="5"/>
    </row>
    <row r="38" customFormat="false" ht="17.6" hidden="false" customHeight="false" outlineLevel="0" collapsed="false">
      <c r="B38" s="2"/>
    </row>
    <row r="39" customFormat="false" ht="17.6" hidden="false" customHeight="false" outlineLevel="0" collapsed="false">
      <c r="B39" s="5"/>
    </row>
    <row r="40" customFormat="false" ht="17.6" hidden="false" customHeight="false" outlineLevel="0" collapsed="false">
      <c r="B40" s="5"/>
    </row>
    <row r="41" customFormat="false" ht="17.6" hidden="false" customHeight="false" outlineLevel="0" collapsed="false">
      <c r="B41" s="5"/>
    </row>
    <row r="42" customFormat="false" ht="17.6" hidden="false" customHeight="false" outlineLevel="0" collapsed="false">
      <c r="B42" s="5"/>
    </row>
    <row r="43" customFormat="false" ht="17.6" hidden="false" customHeight="false" outlineLevel="0" collapsed="false">
      <c r="B43" s="5"/>
    </row>
    <row r="44" customFormat="false" ht="17.6" hidden="false" customHeight="false" outlineLevel="0" collapsed="false">
      <c r="B44" s="2"/>
    </row>
    <row r="45" customFormat="false" ht="17.6" hidden="false" customHeight="false" outlineLevel="0" collapsed="false">
      <c r="B45" s="5"/>
    </row>
    <row r="46" customFormat="false" ht="17.6" hidden="false" customHeight="false" outlineLevel="0" collapsed="false">
      <c r="B46" s="5"/>
    </row>
    <row r="47" customFormat="false" ht="17.6" hidden="false" customHeight="false" outlineLevel="0" collapsed="false">
      <c r="B47" s="5"/>
    </row>
    <row r="48" customFormat="false" ht="17.6" hidden="false" customHeight="false" outlineLevel="0" collapsed="false">
      <c r="B48" s="5"/>
    </row>
    <row r="49" customFormat="false" ht="17.6" hidden="false" customHeight="false" outlineLevel="0" collapsed="false">
      <c r="B49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1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O10" activeCellId="0" sqref="O10"/>
    </sheetView>
  </sheetViews>
  <sheetFormatPr defaultColWidth="8.95703125" defaultRowHeight="17.6" zeroHeight="false" outlineLevelRow="0" outlineLevelCol="0"/>
  <sheetData>
    <row r="3" customFormat="false" ht="17.6" hidden="false" customHeight="false" outlineLevel="0" collapsed="false">
      <c r="A3" s="1"/>
      <c r="B3" s="2" t="n">
        <v>0</v>
      </c>
      <c r="C3" s="2" t="n">
        <v>3</v>
      </c>
      <c r="D3" s="2" t="n">
        <v>6</v>
      </c>
      <c r="E3" s="2" t="n">
        <v>9</v>
      </c>
      <c r="F3" s="6"/>
    </row>
    <row r="4" customFormat="false" ht="17.6" hidden="false" customHeight="false" outlineLevel="0" collapsed="false">
      <c r="A4" s="3" t="s">
        <v>0</v>
      </c>
      <c r="B4" s="14" t="n">
        <v>8.67</v>
      </c>
      <c r="C4" s="15" t="n">
        <v>14.67</v>
      </c>
      <c r="D4" s="15" t="n">
        <v>17.67</v>
      </c>
      <c r="E4" s="4" t="n">
        <v>17.67</v>
      </c>
      <c r="F4" s="10"/>
      <c r="H4" s="1"/>
      <c r="I4" s="2" t="n">
        <v>0</v>
      </c>
      <c r="J4" s="2" t="n">
        <v>3</v>
      </c>
      <c r="K4" s="2" t="n">
        <v>6</v>
      </c>
      <c r="L4" s="2" t="n">
        <v>9</v>
      </c>
      <c r="O4" s="1"/>
      <c r="P4" s="2" t="n">
        <v>0</v>
      </c>
      <c r="Q4" s="2" t="n">
        <v>3</v>
      </c>
      <c r="R4" s="2" t="n">
        <v>6</v>
      </c>
      <c r="S4" s="2" t="n">
        <v>9</v>
      </c>
    </row>
    <row r="5" customFormat="false" ht="17.6" hidden="false" customHeight="false" outlineLevel="0" collapsed="false">
      <c r="A5" s="3" t="s">
        <v>1</v>
      </c>
      <c r="B5" s="15" t="n">
        <v>21</v>
      </c>
      <c r="C5" s="15" t="n">
        <v>31.33</v>
      </c>
      <c r="D5" s="16" t="n">
        <v>37.33</v>
      </c>
      <c r="E5" s="4" t="n">
        <v>49.67</v>
      </c>
      <c r="F5" s="17"/>
      <c r="H5" s="3" t="s">
        <v>0</v>
      </c>
      <c r="I5" s="4" t="n">
        <v>8.67</v>
      </c>
      <c r="J5" s="4" t="n">
        <v>14.33</v>
      </c>
      <c r="K5" s="4" t="n">
        <v>16.67</v>
      </c>
      <c r="L5" s="4" t="n">
        <v>17.67</v>
      </c>
      <c r="O5" s="3" t="s">
        <v>0</v>
      </c>
      <c r="P5" s="4" t="n">
        <v>8.67</v>
      </c>
      <c r="Q5" s="4" t="n">
        <v>9.33</v>
      </c>
      <c r="R5" s="4" t="n">
        <v>16.67</v>
      </c>
      <c r="S5" s="4" t="n">
        <v>17.33</v>
      </c>
    </row>
    <row r="6" customFormat="false" ht="17.6" hidden="false" customHeight="false" outlineLevel="0" collapsed="false">
      <c r="A6" s="3" t="s">
        <v>2</v>
      </c>
      <c r="B6" s="15" t="n">
        <v>15.67</v>
      </c>
      <c r="C6" s="15" t="n">
        <v>25.67</v>
      </c>
      <c r="D6" s="16" t="n">
        <v>30.67</v>
      </c>
      <c r="E6" s="4" t="n">
        <v>37.67</v>
      </c>
      <c r="F6" s="17"/>
      <c r="H6" s="3" t="s">
        <v>1</v>
      </c>
      <c r="I6" s="4" t="n">
        <v>21</v>
      </c>
      <c r="J6" s="4" t="n">
        <v>30.67</v>
      </c>
      <c r="K6" s="4" t="n">
        <v>39</v>
      </c>
      <c r="L6" s="4" t="n">
        <v>50.33</v>
      </c>
      <c r="O6" s="3" t="s">
        <v>1</v>
      </c>
      <c r="P6" s="4" t="n">
        <v>21</v>
      </c>
      <c r="Q6" s="4" t="n">
        <v>24.67</v>
      </c>
      <c r="R6" s="4" t="n">
        <v>28.33</v>
      </c>
      <c r="S6" s="4" t="n">
        <v>27.67</v>
      </c>
    </row>
    <row r="7" customFormat="false" ht="17.6" hidden="false" customHeight="false" outlineLevel="0" collapsed="false">
      <c r="A7" s="3" t="s">
        <v>3</v>
      </c>
      <c r="B7" s="15" t="n">
        <v>11.33</v>
      </c>
      <c r="C7" s="15" t="n">
        <v>19</v>
      </c>
      <c r="D7" s="16" t="n">
        <v>24.33</v>
      </c>
      <c r="E7" s="4" t="n">
        <v>29.67</v>
      </c>
      <c r="F7" s="17"/>
      <c r="H7" s="3" t="s">
        <v>2</v>
      </c>
      <c r="I7" s="4" t="n">
        <v>15.67</v>
      </c>
      <c r="J7" s="4" t="n">
        <v>23.33</v>
      </c>
      <c r="K7" s="4" t="n">
        <v>32.33</v>
      </c>
      <c r="L7" s="4" t="n">
        <v>32.67</v>
      </c>
      <c r="O7" s="3" t="s">
        <v>2</v>
      </c>
      <c r="P7" s="4" t="n">
        <v>15.67</v>
      </c>
      <c r="Q7" s="4" t="n">
        <v>16.67</v>
      </c>
      <c r="R7" s="4" t="n">
        <v>23.33</v>
      </c>
      <c r="S7" s="4" t="n">
        <v>23.33</v>
      </c>
    </row>
    <row r="8" customFormat="false" ht="17.6" hidden="false" customHeight="false" outlineLevel="0" collapsed="false">
      <c r="A8" s="1"/>
      <c r="B8" s="1"/>
      <c r="C8" s="1"/>
      <c r="D8" s="1"/>
      <c r="E8" s="1"/>
      <c r="H8" s="3" t="s">
        <v>3</v>
      </c>
      <c r="I8" s="4" t="n">
        <v>11.33</v>
      </c>
      <c r="J8" s="4" t="n">
        <v>20</v>
      </c>
      <c r="K8" s="4" t="n">
        <v>21.33</v>
      </c>
      <c r="L8" s="4" t="n">
        <v>22.67</v>
      </c>
      <c r="O8" s="3" t="s">
        <v>3</v>
      </c>
      <c r="P8" s="4" t="n">
        <v>11.33</v>
      </c>
      <c r="Q8" s="4" t="n">
        <v>12.33</v>
      </c>
      <c r="R8" s="4" t="n">
        <v>19.67</v>
      </c>
      <c r="S8" s="4" t="n">
        <v>19.67</v>
      </c>
    </row>
    <row r="9" customFormat="false" ht="17.6" hidden="false" customHeight="false" outlineLevel="0" collapsed="false">
      <c r="A9" s="1" t="s">
        <v>4</v>
      </c>
      <c r="B9" s="2" t="s">
        <v>5</v>
      </c>
      <c r="C9" s="2" t="s">
        <v>6</v>
      </c>
      <c r="D9" s="2" t="s">
        <v>7</v>
      </c>
      <c r="E9" s="2" t="s">
        <v>8</v>
      </c>
      <c r="H9" s="1"/>
      <c r="I9" s="1"/>
      <c r="J9" s="1"/>
      <c r="K9" s="1"/>
      <c r="L9" s="1"/>
      <c r="O9" s="1"/>
      <c r="P9" s="1"/>
      <c r="Q9" s="1"/>
      <c r="R9" s="1"/>
      <c r="S9" s="1"/>
    </row>
    <row r="10" customFormat="false" ht="17.6" hidden="false" customHeight="false" outlineLevel="0" collapsed="false">
      <c r="A10" s="3" t="s">
        <v>0</v>
      </c>
      <c r="B10" s="1" t="n">
        <v>0.333</v>
      </c>
      <c r="C10" s="12" t="n">
        <v>0.882</v>
      </c>
      <c r="D10" s="12" t="n">
        <v>0.333</v>
      </c>
      <c r="E10" s="0" t="n">
        <v>0.667</v>
      </c>
      <c r="H10" s="1" t="s">
        <v>4</v>
      </c>
      <c r="I10" s="2" t="s">
        <v>5</v>
      </c>
      <c r="J10" s="2" t="s">
        <v>6</v>
      </c>
      <c r="K10" s="2" t="s">
        <v>7</v>
      </c>
      <c r="L10" s="2" t="s">
        <v>8</v>
      </c>
      <c r="O10" s="1" t="s">
        <v>4</v>
      </c>
      <c r="P10" s="2" t="s">
        <v>5</v>
      </c>
      <c r="Q10" s="2" t="s">
        <v>6</v>
      </c>
      <c r="R10" s="2" t="s">
        <v>7</v>
      </c>
      <c r="S10" s="2" t="s">
        <v>8</v>
      </c>
    </row>
    <row r="11" customFormat="false" ht="17.6" hidden="false" customHeight="false" outlineLevel="0" collapsed="false">
      <c r="A11" s="3" t="s">
        <v>1</v>
      </c>
      <c r="B11" s="12" t="n">
        <v>0.577</v>
      </c>
      <c r="C11" s="12" t="n">
        <v>0.882</v>
      </c>
      <c r="D11" s="18" t="n">
        <v>0.667</v>
      </c>
      <c r="E11" s="0" t="n">
        <v>0.667</v>
      </c>
      <c r="H11" s="3" t="s">
        <v>0</v>
      </c>
      <c r="I11" s="0" t="n">
        <v>0.333</v>
      </c>
      <c r="J11" s="0" t="n">
        <v>0.333</v>
      </c>
      <c r="K11" s="0" t="n">
        <v>0.333</v>
      </c>
      <c r="L11" s="0" t="n">
        <v>0.333</v>
      </c>
      <c r="O11" s="3" t="s">
        <v>0</v>
      </c>
      <c r="P11" s="0" t="n">
        <v>0.333</v>
      </c>
      <c r="Q11" s="0" t="n">
        <v>0.333</v>
      </c>
      <c r="R11" s="0" t="n">
        <v>0.667</v>
      </c>
      <c r="S11" s="0" t="n">
        <v>0.333</v>
      </c>
    </row>
    <row r="12" customFormat="false" ht="17.6" hidden="false" customHeight="false" outlineLevel="0" collapsed="false">
      <c r="A12" s="3" t="s">
        <v>2</v>
      </c>
      <c r="B12" s="12" t="n">
        <v>0.333</v>
      </c>
      <c r="C12" s="12" t="n">
        <v>1.202</v>
      </c>
      <c r="D12" s="18" t="n">
        <v>0.667</v>
      </c>
      <c r="E12" s="0" t="n">
        <v>1.202</v>
      </c>
      <c r="H12" s="3" t="s">
        <v>1</v>
      </c>
      <c r="I12" s="0" t="n">
        <v>0.577</v>
      </c>
      <c r="J12" s="0" t="n">
        <v>1.202</v>
      </c>
      <c r="K12" s="0" t="n">
        <v>0.577</v>
      </c>
      <c r="L12" s="0" t="n">
        <v>0.882</v>
      </c>
      <c r="O12" s="3" t="s">
        <v>1</v>
      </c>
      <c r="P12" s="0" t="n">
        <v>0.577</v>
      </c>
      <c r="Q12" s="0" t="n">
        <v>0.667</v>
      </c>
      <c r="R12" s="0" t="n">
        <v>1.202</v>
      </c>
      <c r="S12" s="0" t="n">
        <v>0.882</v>
      </c>
    </row>
    <row r="13" customFormat="false" ht="17.6" hidden="false" customHeight="false" outlineLevel="0" collapsed="false">
      <c r="A13" s="3" t="s">
        <v>3</v>
      </c>
      <c r="B13" s="12" t="n">
        <v>0.333</v>
      </c>
      <c r="C13" s="12" t="n">
        <v>1.528</v>
      </c>
      <c r="D13" s="18" t="n">
        <v>0.333</v>
      </c>
      <c r="E13" s="0" t="n">
        <v>1.202</v>
      </c>
      <c r="H13" s="3" t="s">
        <v>2</v>
      </c>
      <c r="I13" s="0" t="n">
        <v>0.333</v>
      </c>
      <c r="J13" s="0" t="n">
        <v>0.333</v>
      </c>
      <c r="K13" s="0" t="n">
        <v>1.202</v>
      </c>
      <c r="L13" s="0" t="n">
        <v>1.202</v>
      </c>
      <c r="O13" s="3" t="s">
        <v>2</v>
      </c>
      <c r="P13" s="0" t="n">
        <v>0.333</v>
      </c>
      <c r="Q13" s="0" t="n">
        <v>0.667</v>
      </c>
      <c r="R13" s="0" t="n">
        <v>0.333</v>
      </c>
      <c r="S13" s="0" t="n">
        <v>0.333</v>
      </c>
    </row>
    <row r="14" customFormat="false" ht="17.6" hidden="false" customHeight="false" outlineLevel="0" collapsed="false">
      <c r="A14" s="6"/>
      <c r="B14" s="6"/>
      <c r="C14" s="6"/>
      <c r="D14" s="6"/>
      <c r="E14" s="6"/>
      <c r="H14" s="3" t="s">
        <v>3</v>
      </c>
      <c r="I14" s="0" t="n">
        <v>0.333</v>
      </c>
      <c r="J14" s="0" t="n">
        <v>1.155</v>
      </c>
      <c r="K14" s="0" t="n">
        <v>0.882</v>
      </c>
      <c r="L14" s="0" t="n">
        <v>0.333</v>
      </c>
      <c r="O14" s="3" t="s">
        <v>3</v>
      </c>
      <c r="P14" s="0" t="n">
        <v>0.333</v>
      </c>
      <c r="Q14" s="0" t="n">
        <v>0.333</v>
      </c>
      <c r="R14" s="0" t="n">
        <v>0.333</v>
      </c>
      <c r="S14" s="0" t="n">
        <v>0.333</v>
      </c>
    </row>
    <row r="15" customFormat="false" ht="17.6" hidden="false" customHeight="false" outlineLevel="0" collapsed="false">
      <c r="A15" s="10"/>
      <c r="B15" s="10"/>
      <c r="C15" s="10"/>
      <c r="D15" s="10"/>
      <c r="E15" s="10"/>
    </row>
    <row r="16" customFormat="false" ht="17.6" hidden="false" customHeight="false" outlineLevel="0" collapsed="false">
      <c r="A16" s="17"/>
      <c r="B16" s="17"/>
      <c r="C16" s="17"/>
      <c r="D16" s="17"/>
      <c r="E16" s="17"/>
    </row>
    <row r="17" customFormat="false" ht="17.6" hidden="false" customHeight="false" outlineLevel="0" collapsed="false">
      <c r="A17" s="17"/>
      <c r="B17" s="17"/>
      <c r="C17" s="17"/>
      <c r="D17" s="17"/>
      <c r="E17" s="17"/>
    </row>
    <row r="18" customFormat="false" ht="17.6" hidden="false" customHeight="false" outlineLevel="0" collapsed="false">
      <c r="A18" s="17"/>
      <c r="B18" s="17"/>
      <c r="C18" s="17"/>
      <c r="D18" s="17"/>
      <c r="E18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U44"/>
  <sheetViews>
    <sheetView showFormulas="false" showGridLines="true" showRowColHeaders="true" showZeros="true" rightToLeft="false" tabSelected="false" showOutlineSymbols="true" defaultGridColor="true" view="normal" topLeftCell="A1" colorId="64" zoomScale="81" zoomScaleNormal="81" zoomScalePageLayoutView="100" workbookViewId="0">
      <selection pane="topLeft" activeCell="P11" activeCellId="0" sqref="P11"/>
    </sheetView>
  </sheetViews>
  <sheetFormatPr defaultColWidth="8.95703125" defaultRowHeight="17.6" zeroHeight="false" outlineLevelRow="0" outlineLevelCol="0"/>
  <cols>
    <col collapsed="false" customWidth="true" hidden="false" outlineLevel="0" max="1" min="1" style="19" width="12.78"/>
    <col collapsed="false" customWidth="true" hidden="false" outlineLevel="0" max="5" min="2" style="19" width="11.28"/>
    <col collapsed="false" customWidth="true" hidden="false" outlineLevel="0" max="7" min="6" style="19" width="9.43"/>
    <col collapsed="false" customWidth="true" hidden="false" outlineLevel="0" max="8" min="8" style="0" width="9.43"/>
    <col collapsed="false" customWidth="true" hidden="false" outlineLevel="0" max="12" min="9" style="0" width="9.56"/>
    <col collapsed="false" customWidth="true" hidden="false" outlineLevel="0" max="15" min="13" style="0" width="9.43"/>
    <col collapsed="false" customWidth="true" hidden="false" outlineLevel="0" max="20" min="17" style="0" width="9.56"/>
    <col collapsed="false" customWidth="true" hidden="false" outlineLevel="0" max="21" min="21" style="0" width="9.43"/>
  </cols>
  <sheetData>
    <row r="4" customFormat="false" ht="17.6" hidden="false" customHeight="false" outlineLevel="0" collapsed="false">
      <c r="A4" s="1"/>
      <c r="B4" s="2" t="n">
        <v>0</v>
      </c>
      <c r="C4" s="2" t="n">
        <v>3</v>
      </c>
      <c r="D4" s="2" t="n">
        <v>6</v>
      </c>
      <c r="E4" s="2" t="n">
        <v>9</v>
      </c>
      <c r="F4" s="10"/>
      <c r="H4" s="19"/>
      <c r="I4" s="19"/>
      <c r="J4" s="19"/>
      <c r="K4" s="19"/>
      <c r="L4" s="19"/>
      <c r="M4" s="19"/>
      <c r="N4" s="19"/>
      <c r="O4" s="19"/>
    </row>
    <row r="5" s="5" customFormat="true" ht="17.6" hidden="false" customHeight="false" outlineLevel="0" collapsed="false">
      <c r="A5" s="20" t="s">
        <v>0</v>
      </c>
      <c r="B5" s="21" t="n">
        <v>0.16767</v>
      </c>
      <c r="C5" s="22" t="n">
        <v>0.18833</v>
      </c>
      <c r="D5" s="22" t="n">
        <v>0.21833</v>
      </c>
      <c r="E5" s="21" t="n">
        <v>0.25433</v>
      </c>
      <c r="F5" s="23"/>
      <c r="G5" s="24"/>
      <c r="H5" s="25"/>
      <c r="I5" s="2" t="n">
        <v>0</v>
      </c>
      <c r="J5" s="2" t="n">
        <v>3</v>
      </c>
      <c r="K5" s="2" t="n">
        <v>6</v>
      </c>
      <c r="L5" s="2" t="n">
        <v>9</v>
      </c>
      <c r="M5" s="23"/>
      <c r="N5" s="24"/>
      <c r="O5" s="24"/>
      <c r="P5" s="25"/>
      <c r="Q5" s="2" t="n">
        <v>0</v>
      </c>
      <c r="R5" s="2" t="n">
        <v>3</v>
      </c>
      <c r="S5" s="2" t="n">
        <v>6</v>
      </c>
      <c r="T5" s="2" t="n">
        <v>9</v>
      </c>
      <c r="U5" s="0"/>
    </row>
    <row r="6" s="5" customFormat="true" ht="17.6" hidden="false" customHeight="false" outlineLevel="0" collapsed="false">
      <c r="A6" s="3" t="s">
        <v>1</v>
      </c>
      <c r="B6" s="22" t="n">
        <v>0.336</v>
      </c>
      <c r="C6" s="22" t="n">
        <v>0.482</v>
      </c>
      <c r="D6" s="21" t="n">
        <v>0.53067</v>
      </c>
      <c r="E6" s="21" t="n">
        <v>0.57333</v>
      </c>
      <c r="F6" s="23"/>
      <c r="G6" s="24"/>
      <c r="H6" s="20" t="s">
        <v>0</v>
      </c>
      <c r="I6" s="26" t="n">
        <v>0.16767</v>
      </c>
      <c r="J6" s="26" t="n">
        <v>0.19133</v>
      </c>
      <c r="K6" s="26" t="n">
        <v>0.21267</v>
      </c>
      <c r="L6" s="26" t="n">
        <v>0.26733</v>
      </c>
      <c r="M6" s="23"/>
      <c r="N6" s="25"/>
      <c r="O6" s="24"/>
      <c r="P6" s="20" t="s">
        <v>0</v>
      </c>
      <c r="Q6" s="27" t="n">
        <v>0.16767</v>
      </c>
      <c r="R6" s="27" t="n">
        <v>0.16433</v>
      </c>
      <c r="S6" s="28" t="n">
        <v>0.17433</v>
      </c>
      <c r="T6" s="28" t="n">
        <v>0.19133</v>
      </c>
      <c r="U6" s="0"/>
    </row>
    <row r="7" s="5" customFormat="true" ht="17.6" hidden="false" customHeight="false" outlineLevel="0" collapsed="false">
      <c r="A7" s="3" t="s">
        <v>2</v>
      </c>
      <c r="B7" s="22" t="n">
        <v>0.28333</v>
      </c>
      <c r="C7" s="22" t="n">
        <v>0.36067</v>
      </c>
      <c r="D7" s="21" t="n">
        <v>0.389</v>
      </c>
      <c r="E7" s="21" t="n">
        <v>0.411</v>
      </c>
      <c r="F7" s="23"/>
      <c r="G7" s="24"/>
      <c r="H7" s="3" t="s">
        <v>1</v>
      </c>
      <c r="I7" s="29" t="n">
        <v>0.336</v>
      </c>
      <c r="J7" s="26" t="n">
        <v>0.471</v>
      </c>
      <c r="K7" s="26" t="n">
        <v>0.51233</v>
      </c>
      <c r="L7" s="26" t="n">
        <v>0.549</v>
      </c>
      <c r="M7" s="23"/>
      <c r="N7" s="25"/>
      <c r="O7" s="24"/>
      <c r="P7" s="3" t="s">
        <v>1</v>
      </c>
      <c r="Q7" s="30" t="n">
        <v>0.336</v>
      </c>
      <c r="R7" s="27" t="n">
        <v>0.329</v>
      </c>
      <c r="S7" s="28" t="n">
        <v>0.34767</v>
      </c>
      <c r="T7" s="28" t="n">
        <v>0.35967</v>
      </c>
      <c r="U7" s="0"/>
    </row>
    <row r="8" s="5" customFormat="true" ht="17.6" hidden="false" customHeight="false" outlineLevel="0" collapsed="false">
      <c r="A8" s="3" t="s">
        <v>3</v>
      </c>
      <c r="B8" s="22" t="n">
        <v>0.26733</v>
      </c>
      <c r="C8" s="22" t="n">
        <v>0.297</v>
      </c>
      <c r="D8" s="21" t="n">
        <v>0.34067</v>
      </c>
      <c r="E8" s="21" t="n">
        <v>0.36833</v>
      </c>
      <c r="F8" s="23"/>
      <c r="G8" s="24"/>
      <c r="H8" s="3" t="s">
        <v>2</v>
      </c>
      <c r="I8" s="29" t="n">
        <v>0.28333</v>
      </c>
      <c r="J8" s="26" t="n">
        <v>0.36967</v>
      </c>
      <c r="K8" s="26" t="n">
        <v>0.385</v>
      </c>
      <c r="L8" s="26" t="n">
        <v>0.412</v>
      </c>
      <c r="M8" s="23"/>
      <c r="N8" s="25"/>
      <c r="O8" s="24"/>
      <c r="P8" s="3" t="s">
        <v>2</v>
      </c>
      <c r="Q8" s="30" t="n">
        <v>0.28333</v>
      </c>
      <c r="R8" s="27" t="n">
        <v>0.294</v>
      </c>
      <c r="S8" s="28" t="n">
        <v>0.276</v>
      </c>
      <c r="T8" s="28" t="n">
        <v>0.28</v>
      </c>
      <c r="U8" s="0"/>
    </row>
    <row r="9" s="5" customFormat="true" ht="17.6" hidden="false" customHeight="false" outlineLevel="0" collapsed="false">
      <c r="A9" s="1"/>
      <c r="B9" s="1"/>
      <c r="C9" s="1"/>
      <c r="D9" s="1"/>
      <c r="E9" s="1"/>
      <c r="F9" s="23"/>
      <c r="G9" s="24"/>
      <c r="H9" s="3" t="s">
        <v>3</v>
      </c>
      <c r="I9" s="29" t="n">
        <v>0.26733</v>
      </c>
      <c r="J9" s="26" t="n">
        <v>0.26767</v>
      </c>
      <c r="K9" s="26" t="n">
        <v>0.282</v>
      </c>
      <c r="L9" s="26" t="n">
        <v>0.274</v>
      </c>
      <c r="M9" s="23"/>
      <c r="N9" s="25"/>
      <c r="O9" s="24"/>
      <c r="P9" s="3" t="s">
        <v>3</v>
      </c>
      <c r="Q9" s="30" t="n">
        <v>0.26733</v>
      </c>
      <c r="R9" s="27" t="n">
        <v>0.26167</v>
      </c>
      <c r="S9" s="28" t="n">
        <v>0.27633</v>
      </c>
      <c r="T9" s="28" t="n">
        <v>0.27933</v>
      </c>
      <c r="U9" s="0"/>
    </row>
    <row r="10" customFormat="false" ht="17.6" hidden="false" customHeight="false" outlineLevel="0" collapsed="false">
      <c r="A10" s="1" t="s">
        <v>4</v>
      </c>
      <c r="B10" s="2" t="s">
        <v>5</v>
      </c>
      <c r="C10" s="2" t="s">
        <v>6</v>
      </c>
      <c r="D10" s="2" t="s">
        <v>7</v>
      </c>
      <c r="E10" s="2" t="s">
        <v>8</v>
      </c>
      <c r="F10" s="23"/>
      <c r="G10" s="31"/>
      <c r="H10" s="1"/>
      <c r="I10" s="1"/>
      <c r="J10" s="1"/>
      <c r="K10" s="1"/>
      <c r="L10" s="1"/>
      <c r="M10" s="23"/>
      <c r="N10" s="1"/>
      <c r="O10" s="23"/>
      <c r="P10" s="1"/>
      <c r="Q10" s="1"/>
      <c r="R10" s="1"/>
      <c r="S10" s="1"/>
      <c r="T10" s="1"/>
    </row>
    <row r="11" customFormat="false" ht="17.6" hidden="false" customHeight="false" outlineLevel="0" collapsed="false">
      <c r="A11" s="3" t="s">
        <v>0</v>
      </c>
      <c r="B11" s="27" t="n">
        <v>0.006566</v>
      </c>
      <c r="C11" s="30" t="n">
        <v>0.004055</v>
      </c>
      <c r="D11" s="30" t="n">
        <v>0.004978</v>
      </c>
      <c r="E11" s="27" t="n">
        <v>0.004807</v>
      </c>
      <c r="F11" s="23"/>
      <c r="G11" s="31"/>
      <c r="H11" s="1" t="s">
        <v>4</v>
      </c>
      <c r="I11" s="2" t="s">
        <v>5</v>
      </c>
      <c r="J11" s="2" t="s">
        <v>6</v>
      </c>
      <c r="K11" s="2" t="s">
        <v>7</v>
      </c>
      <c r="L11" s="2" t="s">
        <v>8</v>
      </c>
      <c r="M11" s="23"/>
      <c r="N11" s="23"/>
      <c r="O11" s="23"/>
      <c r="P11" s="1" t="s">
        <v>4</v>
      </c>
      <c r="Q11" s="2" t="s">
        <v>5</v>
      </c>
      <c r="R11" s="2" t="s">
        <v>6</v>
      </c>
      <c r="S11" s="2" t="s">
        <v>7</v>
      </c>
      <c r="T11" s="2" t="s">
        <v>8</v>
      </c>
    </row>
    <row r="12" customFormat="false" ht="17.6" hidden="false" customHeight="false" outlineLevel="0" collapsed="false">
      <c r="A12" s="3" t="s">
        <v>1</v>
      </c>
      <c r="B12" s="30" t="n">
        <v>0.012583</v>
      </c>
      <c r="C12" s="30" t="n">
        <v>0.007</v>
      </c>
      <c r="D12" s="27" t="n">
        <v>0.001453</v>
      </c>
      <c r="E12" s="27" t="n">
        <v>0.004096</v>
      </c>
      <c r="F12" s="23"/>
      <c r="G12" s="31"/>
      <c r="H12" s="20" t="s">
        <v>0</v>
      </c>
      <c r="I12" s="23" t="n">
        <v>0.006566</v>
      </c>
      <c r="J12" s="23" t="n">
        <v>0.00393</v>
      </c>
      <c r="K12" s="23" t="n">
        <v>0.002333</v>
      </c>
      <c r="L12" s="23" t="n">
        <v>0.002728</v>
      </c>
      <c r="M12" s="23"/>
      <c r="N12" s="23"/>
      <c r="O12" s="23"/>
      <c r="P12" s="3" t="s">
        <v>0</v>
      </c>
      <c r="Q12" s="23" t="n">
        <v>0.006566</v>
      </c>
      <c r="R12" s="23" t="n">
        <v>0.006566</v>
      </c>
      <c r="S12" s="19" t="n">
        <v>0.002333</v>
      </c>
      <c r="T12" s="19" t="n">
        <v>0.008007</v>
      </c>
    </row>
    <row r="13" customFormat="false" ht="17.6" hidden="false" customHeight="false" outlineLevel="0" collapsed="false">
      <c r="A13" s="3" t="s">
        <v>2</v>
      </c>
      <c r="B13" s="30" t="n">
        <v>0.001202</v>
      </c>
      <c r="C13" s="30" t="n">
        <v>0.004177</v>
      </c>
      <c r="D13" s="27" t="n">
        <v>0.006083</v>
      </c>
      <c r="E13" s="27" t="n">
        <v>0.009866</v>
      </c>
      <c r="F13" s="23"/>
      <c r="G13" s="31"/>
      <c r="H13" s="3" t="s">
        <v>1</v>
      </c>
      <c r="I13" s="29" t="n">
        <v>0.012583</v>
      </c>
      <c r="J13" s="23" t="n">
        <v>0.003215</v>
      </c>
      <c r="K13" s="23" t="n">
        <v>0.005925</v>
      </c>
      <c r="L13" s="23" t="n">
        <v>0.010536</v>
      </c>
      <c r="M13" s="23"/>
      <c r="N13" s="23"/>
      <c r="O13" s="23"/>
      <c r="P13" s="3" t="s">
        <v>1</v>
      </c>
      <c r="Q13" s="29" t="n">
        <v>0.012583</v>
      </c>
      <c r="R13" s="23" t="n">
        <v>0.002646</v>
      </c>
      <c r="S13" s="19" t="n">
        <v>0.004372</v>
      </c>
      <c r="T13" s="19" t="n">
        <v>0.001333</v>
      </c>
    </row>
    <row r="14" customFormat="false" ht="17.6" hidden="false" customHeight="false" outlineLevel="0" collapsed="false">
      <c r="A14" s="3" t="s">
        <v>3</v>
      </c>
      <c r="B14" s="30" t="n">
        <v>0.000882</v>
      </c>
      <c r="C14" s="30" t="n">
        <v>0.007095</v>
      </c>
      <c r="D14" s="27" t="n">
        <v>0.00491</v>
      </c>
      <c r="E14" s="27" t="n">
        <v>0.006692</v>
      </c>
      <c r="F14" s="23"/>
      <c r="G14" s="31"/>
      <c r="H14" s="3" t="s">
        <v>2</v>
      </c>
      <c r="I14" s="29" t="n">
        <v>0.001202</v>
      </c>
      <c r="J14" s="23" t="n">
        <v>0.000882</v>
      </c>
      <c r="K14" s="23" t="n">
        <v>0.003055</v>
      </c>
      <c r="L14" s="23" t="n">
        <v>0.000577</v>
      </c>
      <c r="M14" s="23"/>
      <c r="N14" s="23"/>
      <c r="O14" s="23"/>
      <c r="P14" s="3" t="s">
        <v>2</v>
      </c>
      <c r="Q14" s="29" t="n">
        <v>0.001202</v>
      </c>
      <c r="R14" s="23" t="n">
        <v>0.004509</v>
      </c>
      <c r="S14" s="19" t="n">
        <v>0.012</v>
      </c>
      <c r="T14" s="19" t="n">
        <v>0.009074</v>
      </c>
    </row>
    <row r="15" customFormat="false" ht="17.6" hidden="false" customHeight="false" outlineLevel="0" collapsed="false">
      <c r="A15" s="10"/>
      <c r="B15" s="32"/>
      <c r="C15" s="32"/>
      <c r="D15" s="32"/>
      <c r="E15" s="32"/>
      <c r="F15" s="23"/>
      <c r="G15" s="31"/>
      <c r="H15" s="3" t="s">
        <v>3</v>
      </c>
      <c r="I15" s="29" t="n">
        <v>0.000882</v>
      </c>
      <c r="J15" s="23" t="n">
        <v>0.002603</v>
      </c>
      <c r="K15" s="23" t="n">
        <v>0.009539</v>
      </c>
      <c r="L15" s="23" t="n">
        <v>0.007024</v>
      </c>
      <c r="M15" s="23"/>
      <c r="N15" s="23"/>
      <c r="O15" s="23"/>
      <c r="P15" s="3" t="s">
        <v>3</v>
      </c>
      <c r="Q15" s="29" t="n">
        <v>0.000882</v>
      </c>
      <c r="R15" s="23" t="n">
        <v>0.005457</v>
      </c>
      <c r="S15" s="19" t="n">
        <v>0.008686</v>
      </c>
      <c r="T15" s="19" t="n">
        <v>0.00318</v>
      </c>
    </row>
    <row r="16" customFormat="false" ht="17.6" hidden="false" customHeight="false" outlineLevel="0" collapsed="false">
      <c r="B16" s="23"/>
      <c r="C16" s="23"/>
      <c r="D16" s="23"/>
      <c r="E16" s="23"/>
      <c r="F16" s="23"/>
      <c r="G16" s="31"/>
      <c r="H16" s="23"/>
      <c r="I16" s="23"/>
      <c r="J16" s="23"/>
      <c r="K16" s="23"/>
      <c r="L16" s="23"/>
      <c r="M16" s="23"/>
      <c r="N16" s="23"/>
      <c r="O16" s="23"/>
      <c r="P16" s="1"/>
      <c r="Q16" s="1"/>
      <c r="R16" s="1"/>
    </row>
    <row r="17" customFormat="false" ht="17.6" hidden="false" customHeight="false" outlineLevel="0" collapsed="false">
      <c r="G17" s="10"/>
      <c r="H17" s="19"/>
      <c r="I17" s="19"/>
      <c r="J17" s="19"/>
      <c r="K17" s="19"/>
      <c r="L17" s="19"/>
      <c r="M17" s="19"/>
      <c r="N17" s="19"/>
      <c r="O17" s="19"/>
    </row>
    <row r="18" customFormat="false" ht="17.6" hidden="false" customHeight="false" outlineLevel="0" collapsed="false">
      <c r="H18" s="19"/>
      <c r="I18" s="19"/>
      <c r="J18" s="19"/>
      <c r="K18" s="19"/>
      <c r="L18" s="19"/>
      <c r="M18" s="19"/>
      <c r="N18" s="19"/>
      <c r="O18" s="19"/>
    </row>
    <row r="19" customFormat="false" ht="17.6" hidden="false" customHeight="false" outlineLevel="0" collapsed="false">
      <c r="H19" s="19"/>
      <c r="I19" s="19"/>
      <c r="J19" s="19"/>
      <c r="K19" s="19"/>
      <c r="L19" s="19"/>
      <c r="M19" s="19"/>
      <c r="N19" s="19"/>
      <c r="O19" s="19"/>
    </row>
    <row r="20" customFormat="false" ht="17.6" hidden="false" customHeight="false" outlineLevel="0" collapsed="false">
      <c r="H20" s="19"/>
      <c r="I20" s="19"/>
      <c r="J20" s="19"/>
      <c r="K20" s="19"/>
      <c r="L20" s="19"/>
      <c r="M20" s="19"/>
      <c r="N20" s="19"/>
      <c r="O20" s="19"/>
    </row>
    <row r="21" customFormat="false" ht="17.6" hidden="false" customHeight="false" outlineLevel="0" collapsed="false">
      <c r="H21" s="19"/>
      <c r="I21" s="19"/>
      <c r="J21" s="19"/>
      <c r="K21" s="19"/>
      <c r="L21" s="19"/>
      <c r="M21" s="19"/>
      <c r="N21" s="19"/>
      <c r="O21" s="19"/>
    </row>
    <row r="22" customFormat="false" ht="17.6" hidden="false" customHeight="false" outlineLevel="0" collapsed="false">
      <c r="H22" s="19"/>
      <c r="I22" s="19"/>
      <c r="J22" s="19"/>
      <c r="K22" s="19"/>
      <c r="L22" s="19"/>
      <c r="N22" s="19"/>
      <c r="O22" s="19"/>
    </row>
    <row r="23" customFormat="false" ht="17.6" hidden="false" customHeight="false" outlineLevel="0" collapsed="false">
      <c r="H23" s="19"/>
      <c r="I23" s="19"/>
      <c r="J23" s="19"/>
      <c r="K23" s="19"/>
      <c r="L23" s="19"/>
      <c r="N23" s="19"/>
      <c r="O23" s="19"/>
    </row>
    <row r="24" customFormat="false" ht="17.6" hidden="false" customHeight="false" outlineLevel="0" collapsed="false">
      <c r="H24" s="19"/>
      <c r="I24" s="19"/>
      <c r="J24" s="19"/>
      <c r="K24" s="19"/>
      <c r="L24" s="19"/>
      <c r="N24" s="19"/>
      <c r="O24" s="19"/>
    </row>
    <row r="25" customFormat="false" ht="17.6" hidden="false" customHeight="false" outlineLevel="0" collapsed="false">
      <c r="H25" s="19"/>
      <c r="I25" s="19"/>
      <c r="J25" s="19"/>
      <c r="K25" s="19"/>
      <c r="L25" s="19"/>
      <c r="N25" s="19"/>
      <c r="O25" s="19"/>
    </row>
    <row r="26" customFormat="false" ht="17.6" hidden="false" customHeight="false" outlineLevel="0" collapsed="false">
      <c r="H26" s="19"/>
      <c r="I26" s="19"/>
      <c r="J26" s="19"/>
      <c r="K26" s="19"/>
      <c r="L26" s="19"/>
      <c r="N26" s="19"/>
      <c r="O26" s="19"/>
    </row>
    <row r="27" customFormat="false" ht="17.6" hidden="false" customHeight="false" outlineLevel="0" collapsed="false">
      <c r="H27" s="19"/>
      <c r="I27" s="19"/>
      <c r="J27" s="19"/>
      <c r="K27" s="19"/>
      <c r="L27" s="19"/>
      <c r="N27" s="19"/>
      <c r="O27" s="19"/>
    </row>
    <row r="28" customFormat="false" ht="17.6" hidden="false" customHeight="false" outlineLevel="0" collapsed="false">
      <c r="H28" s="19"/>
      <c r="I28" s="19"/>
      <c r="J28" s="19"/>
      <c r="K28" s="19"/>
      <c r="L28" s="19"/>
      <c r="N28" s="19"/>
      <c r="O28" s="19"/>
    </row>
    <row r="29" customFormat="false" ht="17.6" hidden="false" customHeight="false" outlineLevel="0" collapsed="false">
      <c r="H29" s="19"/>
      <c r="I29" s="19"/>
      <c r="J29" s="19"/>
      <c r="K29" s="19"/>
      <c r="L29" s="19"/>
      <c r="N29" s="19"/>
      <c r="O29" s="19"/>
    </row>
    <row r="30" customFormat="false" ht="17.6" hidden="false" customHeight="false" outlineLevel="0" collapsed="false">
      <c r="H30" s="19"/>
      <c r="I30" s="19"/>
      <c r="J30" s="19"/>
      <c r="K30" s="19"/>
      <c r="L30" s="19"/>
      <c r="N30" s="19"/>
      <c r="O30" s="19"/>
    </row>
    <row r="31" customFormat="false" ht="17.6" hidden="false" customHeight="false" outlineLevel="0" collapsed="false">
      <c r="H31" s="19"/>
      <c r="I31" s="19"/>
      <c r="J31" s="19"/>
      <c r="K31" s="19"/>
      <c r="L31" s="19"/>
      <c r="N31" s="19"/>
      <c r="O31" s="19"/>
    </row>
    <row r="32" customFormat="false" ht="17.6" hidden="false" customHeight="false" outlineLevel="0" collapsed="false">
      <c r="H32" s="19"/>
      <c r="I32" s="19"/>
      <c r="J32" s="19"/>
      <c r="K32" s="19"/>
      <c r="L32" s="19"/>
      <c r="N32" s="19"/>
      <c r="O32" s="19"/>
    </row>
    <row r="33" customFormat="false" ht="17.6" hidden="false" customHeight="false" outlineLevel="0" collapsed="false">
      <c r="N33" s="19"/>
      <c r="O33" s="19"/>
    </row>
    <row r="34" customFormat="false" ht="17.6" hidden="false" customHeight="false" outlineLevel="0" collapsed="false">
      <c r="N34" s="19"/>
      <c r="O34" s="19"/>
    </row>
    <row r="42" customFormat="false" ht="17.6" hidden="false" customHeight="false" outlineLevel="0" collapsed="false">
      <c r="H42" s="19"/>
      <c r="I42" s="19"/>
      <c r="J42" s="19"/>
      <c r="K42" s="19"/>
      <c r="L42" s="19"/>
    </row>
    <row r="44" customFormat="false" ht="17.6" hidden="false" customHeight="false" outlineLevel="0" collapsed="false">
      <c r="N44" s="19"/>
      <c r="O44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R16"/>
  <sheetViews>
    <sheetView showFormulas="false" showGridLines="true" showRowColHeaders="true" showZeros="true" rightToLeft="false" tabSelected="true" showOutlineSymbols="true" defaultGridColor="true" view="normal" topLeftCell="A1" colorId="64" zoomScale="101" zoomScaleNormal="101" zoomScalePageLayoutView="100" workbookViewId="0">
      <selection pane="topLeft" activeCell="M10" activeCellId="0" sqref="M10"/>
    </sheetView>
  </sheetViews>
  <sheetFormatPr defaultColWidth="8.95703125" defaultRowHeight="17.6" zeroHeight="false" outlineLevelRow="0" outlineLevelCol="0"/>
  <cols>
    <col collapsed="false" customWidth="true" hidden="false" outlineLevel="0" max="1" min="1" style="0" width="10.43"/>
    <col collapsed="false" customWidth="true" hidden="false" outlineLevel="0" max="5" min="2" style="0" width="10.56"/>
    <col collapsed="false" customWidth="true" hidden="false" outlineLevel="0" max="7" min="6" style="0" width="10.43"/>
    <col collapsed="false" customWidth="true" hidden="false" outlineLevel="0" max="11" min="8" style="0" width="10.56"/>
    <col collapsed="false" customWidth="true" hidden="false" outlineLevel="0" max="12" min="12" style="0" width="10.43"/>
    <col collapsed="false" customWidth="true" hidden="false" outlineLevel="0" max="18" min="14" style="0" width="10.56"/>
  </cols>
  <sheetData>
    <row r="4" customFormat="false" ht="17.6" hidden="false" customHeight="false" outlineLevel="0" collapsed="false">
      <c r="A4" s="1"/>
      <c r="B4" s="2" t="n">
        <v>0</v>
      </c>
      <c r="C4" s="2" t="n">
        <v>3</v>
      </c>
      <c r="D4" s="2" t="n">
        <v>6</v>
      </c>
      <c r="E4" s="2" t="n">
        <v>9</v>
      </c>
      <c r="F4" s="10"/>
      <c r="G4" s="1"/>
      <c r="H4" s="2" t="n">
        <v>0</v>
      </c>
      <c r="I4" s="2" t="n">
        <v>3</v>
      </c>
      <c r="J4" s="2" t="n">
        <v>6</v>
      </c>
      <c r="K4" s="2" t="n">
        <v>9</v>
      </c>
      <c r="M4" s="1"/>
      <c r="N4" s="2" t="n">
        <v>0</v>
      </c>
      <c r="O4" s="2" t="n">
        <v>3</v>
      </c>
      <c r="P4" s="2" t="n">
        <v>6</v>
      </c>
      <c r="Q4" s="2" t="n">
        <v>9</v>
      </c>
    </row>
    <row r="5" s="25" customFormat="true" ht="17.6" hidden="false" customHeight="false" outlineLevel="0" collapsed="false">
      <c r="A5" s="20" t="s">
        <v>0</v>
      </c>
      <c r="B5" s="5" t="n">
        <v>1.097333</v>
      </c>
      <c r="C5" s="33" t="n">
        <v>1.792367</v>
      </c>
      <c r="D5" s="33" t="n">
        <v>1.9344</v>
      </c>
      <c r="E5" s="5" t="n">
        <v>1.943033</v>
      </c>
      <c r="F5" s="0"/>
      <c r="G5" s="20" t="s">
        <v>0</v>
      </c>
      <c r="H5" s="5" t="n">
        <v>1.097333</v>
      </c>
      <c r="I5" s="5" t="n">
        <v>1.827467</v>
      </c>
      <c r="J5" s="5" t="n">
        <v>1.951267</v>
      </c>
      <c r="K5" s="5" t="n">
        <v>1.962033</v>
      </c>
      <c r="L5" s="0"/>
      <c r="M5" s="20" t="s">
        <v>0</v>
      </c>
      <c r="N5" s="5" t="n">
        <v>1.097333</v>
      </c>
      <c r="O5" s="5" t="n">
        <v>1.1039</v>
      </c>
      <c r="P5" s="5" t="n">
        <v>1.0916</v>
      </c>
      <c r="Q5" s="5" t="n">
        <v>1.060267</v>
      </c>
    </row>
    <row r="6" s="25" customFormat="true" ht="17.6" hidden="false" customHeight="false" outlineLevel="0" collapsed="false">
      <c r="A6" s="3" t="s">
        <v>1</v>
      </c>
      <c r="B6" s="5" t="n">
        <v>2.773567</v>
      </c>
      <c r="C6" s="33" t="n">
        <v>4.3681</v>
      </c>
      <c r="D6" s="5" t="n">
        <v>4.511833</v>
      </c>
      <c r="E6" s="5" t="n">
        <v>5.515467</v>
      </c>
      <c r="F6" s="0"/>
      <c r="G6" s="3" t="s">
        <v>1</v>
      </c>
      <c r="H6" s="5" t="n">
        <v>2.773567</v>
      </c>
      <c r="I6" s="5" t="n">
        <v>4.184733</v>
      </c>
      <c r="J6" s="5" t="n">
        <v>4.2143</v>
      </c>
      <c r="K6" s="5" t="n">
        <v>4.929367</v>
      </c>
      <c r="L6" s="0"/>
      <c r="M6" s="3" t="s">
        <v>1</v>
      </c>
      <c r="N6" s="5" t="n">
        <v>2.773567</v>
      </c>
      <c r="O6" s="5" t="n">
        <v>2.952767</v>
      </c>
      <c r="P6" s="5" t="n">
        <v>2.9661</v>
      </c>
      <c r="Q6" s="5" t="n">
        <v>3.052567</v>
      </c>
    </row>
    <row r="7" s="25" customFormat="true" ht="17.6" hidden="false" customHeight="false" outlineLevel="0" collapsed="false">
      <c r="A7" s="3" t="s">
        <v>2</v>
      </c>
      <c r="B7" s="5" t="n">
        <v>2.290867</v>
      </c>
      <c r="C7" s="33" t="n">
        <v>3.656267</v>
      </c>
      <c r="D7" s="5" t="n">
        <v>3.9123</v>
      </c>
      <c r="E7" s="5" t="n">
        <v>4.521967</v>
      </c>
      <c r="F7" s="0"/>
      <c r="G7" s="3" t="s">
        <v>2</v>
      </c>
      <c r="H7" s="5" t="n">
        <v>2.290867</v>
      </c>
      <c r="I7" s="5" t="n">
        <v>2.9825</v>
      </c>
      <c r="J7" s="5" t="n">
        <v>3.398833</v>
      </c>
      <c r="K7" s="5" t="n">
        <v>3.907</v>
      </c>
      <c r="L7" s="0"/>
      <c r="M7" s="3" t="s">
        <v>2</v>
      </c>
      <c r="N7" s="5" t="n">
        <v>2.290867</v>
      </c>
      <c r="O7" s="5" t="n">
        <v>2.268833</v>
      </c>
      <c r="P7" s="5" t="n">
        <v>2.282933</v>
      </c>
      <c r="Q7" s="5" t="n">
        <v>2.299633</v>
      </c>
    </row>
    <row r="8" s="25" customFormat="true" ht="17.6" hidden="false" customHeight="false" outlineLevel="0" collapsed="false">
      <c r="A8" s="3" t="s">
        <v>3</v>
      </c>
      <c r="B8" s="5" t="n">
        <v>1.9135</v>
      </c>
      <c r="C8" s="33" t="n">
        <v>2.825567</v>
      </c>
      <c r="D8" s="5" t="n">
        <v>3.285333</v>
      </c>
      <c r="E8" s="5" t="n">
        <v>3.721467</v>
      </c>
      <c r="F8" s="0"/>
      <c r="G8" s="3" t="s">
        <v>3</v>
      </c>
      <c r="H8" s="5" t="n">
        <v>1.9135</v>
      </c>
      <c r="I8" s="5" t="n">
        <v>1.9973</v>
      </c>
      <c r="J8" s="5" t="n">
        <v>2.719267</v>
      </c>
      <c r="K8" s="5" t="n">
        <v>2.809467</v>
      </c>
      <c r="L8" s="0"/>
      <c r="M8" s="3" t="s">
        <v>3</v>
      </c>
      <c r="N8" s="5" t="n">
        <v>1.9135</v>
      </c>
      <c r="O8" s="5" t="n">
        <v>1.900667</v>
      </c>
      <c r="P8" s="5" t="n">
        <v>1.950633</v>
      </c>
      <c r="Q8" s="5" t="n">
        <v>2.166733</v>
      </c>
    </row>
    <row r="9" s="25" customFormat="true" ht="17.6" hidden="false" customHeight="false" outlineLevel="0" collapsed="false">
      <c r="A9" s="1"/>
      <c r="B9" s="1"/>
      <c r="C9" s="1"/>
      <c r="D9" s="1"/>
      <c r="E9" s="1"/>
      <c r="F9" s="0"/>
      <c r="G9" s="1"/>
      <c r="H9" s="1"/>
      <c r="I9" s="1"/>
      <c r="J9" s="1"/>
      <c r="K9" s="1"/>
      <c r="L9" s="0"/>
      <c r="M9" s="1"/>
      <c r="N9" s="1"/>
      <c r="O9" s="1"/>
      <c r="P9" s="1"/>
      <c r="Q9" s="1"/>
    </row>
    <row r="10" s="1" customFormat="true" ht="17.6" hidden="false" customHeight="false" outlineLevel="0" collapsed="false">
      <c r="A10" s="1" t="s">
        <v>4</v>
      </c>
      <c r="B10" s="2" t="s">
        <v>5</v>
      </c>
      <c r="C10" s="2" t="s">
        <v>6</v>
      </c>
      <c r="D10" s="2" t="s">
        <v>7</v>
      </c>
      <c r="E10" s="2" t="s">
        <v>8</v>
      </c>
      <c r="F10" s="0"/>
      <c r="G10" s="1" t="s">
        <v>4</v>
      </c>
      <c r="H10" s="2" t="s">
        <v>5</v>
      </c>
      <c r="I10" s="2" t="s">
        <v>6</v>
      </c>
      <c r="J10" s="2" t="s">
        <v>7</v>
      </c>
      <c r="K10" s="2" t="s">
        <v>8</v>
      </c>
      <c r="L10" s="0"/>
      <c r="M10" s="1" t="s">
        <v>4</v>
      </c>
      <c r="N10" s="2" t="s">
        <v>5</v>
      </c>
      <c r="O10" s="2" t="s">
        <v>6</v>
      </c>
      <c r="P10" s="2" t="s">
        <v>7</v>
      </c>
      <c r="Q10" s="2" t="s">
        <v>8</v>
      </c>
    </row>
    <row r="11" s="1" customFormat="true" ht="17.6" hidden="false" customHeight="false" outlineLevel="0" collapsed="false">
      <c r="A11" s="3" t="s">
        <v>0</v>
      </c>
      <c r="B11" s="0" t="n">
        <v>0.0091968</v>
      </c>
      <c r="C11" s="12" t="n">
        <v>0.0125797</v>
      </c>
      <c r="D11" s="12" t="n">
        <v>0.0047721</v>
      </c>
      <c r="E11" s="0" t="n">
        <v>0.0048326</v>
      </c>
      <c r="F11" s="0"/>
      <c r="G11" s="3" t="s">
        <v>0</v>
      </c>
      <c r="H11" s="0" t="n">
        <v>0.0091968</v>
      </c>
      <c r="I11" s="0" t="n">
        <v>0.0139218</v>
      </c>
      <c r="J11" s="0" t="n">
        <v>0.0284113</v>
      </c>
      <c r="K11" s="0" t="n">
        <v>0.0178311</v>
      </c>
      <c r="L11" s="0"/>
      <c r="M11" s="3" t="s">
        <v>0</v>
      </c>
      <c r="N11" s="0" t="n">
        <v>0.0091968</v>
      </c>
      <c r="O11" s="0" t="n">
        <v>0.0356697</v>
      </c>
      <c r="P11" s="0" t="n">
        <v>0.0336219</v>
      </c>
      <c r="Q11" s="0" t="n">
        <v>0.0135181</v>
      </c>
    </row>
    <row r="12" s="1" customFormat="true" ht="17.6" hidden="false" customHeight="false" outlineLevel="0" collapsed="false">
      <c r="A12" s="3" t="s">
        <v>1</v>
      </c>
      <c r="B12" s="0" t="n">
        <v>0.0038954</v>
      </c>
      <c r="C12" s="12" t="n">
        <v>0.00845</v>
      </c>
      <c r="D12" s="0" t="n">
        <v>0.0328185</v>
      </c>
      <c r="E12" s="0" t="n">
        <v>0.0130646</v>
      </c>
      <c r="F12" s="0"/>
      <c r="G12" s="3" t="s">
        <v>1</v>
      </c>
      <c r="H12" s="0" t="n">
        <v>0.0038954</v>
      </c>
      <c r="I12" s="0" t="n">
        <v>0.0300146</v>
      </c>
      <c r="J12" s="0" t="n">
        <v>0.0290435</v>
      </c>
      <c r="K12" s="0" t="n">
        <v>0.0172179</v>
      </c>
      <c r="L12" s="0"/>
      <c r="M12" s="3" t="s">
        <v>1</v>
      </c>
      <c r="N12" s="0" t="n">
        <v>0.0038954</v>
      </c>
      <c r="O12" s="0" t="n">
        <v>0.0022003</v>
      </c>
      <c r="P12" s="0" t="n">
        <v>0.0039128</v>
      </c>
      <c r="Q12" s="0" t="n">
        <v>0.0413778</v>
      </c>
    </row>
    <row r="13" s="1" customFormat="true" ht="17.6" hidden="false" customHeight="false" outlineLevel="0" collapsed="false">
      <c r="A13" s="3" t="s">
        <v>2</v>
      </c>
      <c r="B13" s="0" t="n">
        <v>0.0156454</v>
      </c>
      <c r="C13" s="12" t="n">
        <v>0.0537282</v>
      </c>
      <c r="D13" s="0" t="n">
        <v>0.0065033</v>
      </c>
      <c r="E13" s="0" t="n">
        <v>0.0176244</v>
      </c>
      <c r="F13" s="0"/>
      <c r="G13" s="3" t="s">
        <v>2</v>
      </c>
      <c r="H13" s="0" t="n">
        <v>0.0156454</v>
      </c>
      <c r="I13" s="0" t="n">
        <v>0.0017039</v>
      </c>
      <c r="J13" s="0" t="n">
        <v>0.0265495</v>
      </c>
      <c r="K13" s="0" t="n">
        <v>0.0385052</v>
      </c>
      <c r="L13" s="0"/>
      <c r="M13" s="3" t="s">
        <v>2</v>
      </c>
      <c r="N13" s="0" t="n">
        <v>0.0156454</v>
      </c>
      <c r="O13" s="0" t="n">
        <v>0.0280729</v>
      </c>
      <c r="P13" s="0" t="n">
        <v>0.0329069</v>
      </c>
      <c r="Q13" s="0" t="n">
        <v>0.0240732</v>
      </c>
    </row>
    <row r="14" s="1" customFormat="true" ht="17.6" hidden="false" customHeight="false" outlineLevel="0" collapsed="false">
      <c r="A14" s="3" t="s">
        <v>3</v>
      </c>
      <c r="B14" s="0" t="n">
        <v>0.0285911</v>
      </c>
      <c r="C14" s="12" t="n">
        <v>0.0395518</v>
      </c>
      <c r="D14" s="0" t="n">
        <v>0.0140564</v>
      </c>
      <c r="E14" s="0" t="n">
        <v>0.0366713</v>
      </c>
      <c r="F14" s="0"/>
      <c r="G14" s="3" t="s">
        <v>3</v>
      </c>
      <c r="H14" s="0" t="n">
        <v>0.0285911</v>
      </c>
      <c r="I14" s="0" t="n">
        <v>0.0324395</v>
      </c>
      <c r="J14" s="0" t="n">
        <v>0.0180677</v>
      </c>
      <c r="K14" s="0" t="n">
        <v>0.0110038</v>
      </c>
      <c r="L14" s="0"/>
      <c r="M14" s="3" t="s">
        <v>3</v>
      </c>
      <c r="N14" s="0" t="n">
        <v>0.0285911</v>
      </c>
      <c r="O14" s="0" t="n">
        <v>0.0220494</v>
      </c>
      <c r="P14" s="0" t="n">
        <v>0.0059513</v>
      </c>
      <c r="Q14" s="0" t="n">
        <v>0.0307577</v>
      </c>
    </row>
    <row r="15" s="1" customFormat="true" ht="17.6" hidden="false" customHeight="false" outlineLevel="0" collapsed="false">
      <c r="A15" s="10"/>
      <c r="B15" s="10"/>
      <c r="C15" s="10"/>
      <c r="D15" s="10"/>
      <c r="E15" s="10"/>
      <c r="F15" s="0"/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</row>
    <row r="16" s="1" customFormat="true" ht="17.6" hidden="false" customHeight="false" outlineLevel="0" collapsed="false">
      <c r="A16" s="0"/>
      <c r="B16" s="0"/>
      <c r="C16" s="0"/>
      <c r="D16" s="0"/>
      <c r="E16" s="0"/>
      <c r="F16" s="0"/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9T13:23:40Z</dcterms:created>
  <dc:creator>win10</dc:creator>
  <dc:description/>
  <dc:language>en-US</dc:language>
  <cp:lastModifiedBy>子夜</cp:lastModifiedBy>
  <dcterms:modified xsi:type="dcterms:W3CDTF">2022-04-27T20:09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